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ドキュメント\群馬大学_最近のファイル\論文\2021_2_ALLO-1\論文最新版\Nat_Comm投稿\再々投稿用準備\原稿まとめ\"/>
    </mc:Choice>
  </mc:AlternateContent>
  <xr:revisionPtr revIDLastSave="0" documentId="13_ncr:1_{DA14FD13-4B77-4FC0-9365-3C3645FA3783}" xr6:coauthVersionLast="47" xr6:coauthVersionMax="47" xr10:uidLastSave="{00000000-0000-0000-0000-000000000000}"/>
  <bookViews>
    <workbookView xWindow="3315" yWindow="210" windowWidth="17100" windowHeight="14430" firstSheet="5" activeTab="11" xr2:uid="{D4BA50F6-FBFD-44B7-8918-03B6CA955DA4}"/>
  </bookViews>
  <sheets>
    <sheet name="Fig.1" sheetId="9" r:id="rId1"/>
    <sheet name="Fig.2" sheetId="1" r:id="rId2"/>
    <sheet name="Fig.4" sheetId="2" r:id="rId3"/>
    <sheet name="Fig.5" sheetId="3" r:id="rId4"/>
    <sheet name="Fig.6" sheetId="5" r:id="rId5"/>
    <sheet name="Fig.8" sheetId="6" r:id="rId6"/>
    <sheet name="Fig.S1" sheetId="7" r:id="rId7"/>
    <sheet name="Fig.S2" sheetId="8" r:id="rId8"/>
    <sheet name="Fig.S5" sheetId="10" r:id="rId9"/>
    <sheet name="Fig.S6" sheetId="4" r:id="rId10"/>
    <sheet name="Fig.S7" sheetId="11" r:id="rId11"/>
    <sheet name="Fig.S8" sheetId="12" r:id="rId1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2" l="1"/>
  <c r="J25" i="12"/>
  <c r="J26" i="12"/>
  <c r="I26" i="12"/>
  <c r="I25" i="12"/>
  <c r="I24" i="12"/>
  <c r="C24" i="12"/>
  <c r="D24" i="12"/>
  <c r="E24" i="12"/>
  <c r="F24" i="12"/>
  <c r="C25" i="12"/>
  <c r="D25" i="12"/>
  <c r="E25" i="12"/>
  <c r="F25" i="12"/>
  <c r="C26" i="12"/>
  <c r="D26" i="12"/>
  <c r="E26" i="12"/>
  <c r="F26" i="12"/>
  <c r="B26" i="12"/>
  <c r="B25" i="12"/>
  <c r="B24" i="12"/>
  <c r="H17" i="11"/>
  <c r="C25" i="11"/>
  <c r="D25" i="11"/>
  <c r="E25" i="11"/>
  <c r="C26" i="11"/>
  <c r="D26" i="11"/>
  <c r="E26" i="11"/>
  <c r="C27" i="11"/>
  <c r="D27" i="11"/>
  <c r="E27" i="11"/>
  <c r="B27" i="11"/>
  <c r="B26" i="11"/>
  <c r="B25" i="11"/>
  <c r="I18" i="11"/>
  <c r="I19" i="11"/>
  <c r="H19" i="11"/>
  <c r="H18" i="11"/>
  <c r="I17" i="11"/>
  <c r="N19" i="4"/>
  <c r="O19" i="4"/>
  <c r="P19" i="4"/>
  <c r="N20" i="4"/>
  <c r="O20" i="4"/>
  <c r="P20" i="4"/>
  <c r="N21" i="4"/>
  <c r="O21" i="4"/>
  <c r="P21" i="4"/>
  <c r="M21" i="4"/>
  <c r="M20" i="4"/>
  <c r="M19" i="4"/>
  <c r="G17" i="4"/>
  <c r="G18" i="4"/>
  <c r="F18" i="4"/>
  <c r="F17" i="4"/>
  <c r="F16" i="4"/>
  <c r="G16" i="4"/>
  <c r="J190" i="4"/>
  <c r="J191" i="4"/>
  <c r="J192" i="4"/>
  <c r="I192" i="4"/>
  <c r="I190" i="4"/>
  <c r="I191" i="4"/>
  <c r="C148" i="4"/>
  <c r="C149" i="4"/>
  <c r="C150" i="4"/>
  <c r="B150" i="4"/>
  <c r="B149" i="4"/>
  <c r="B148" i="4"/>
  <c r="C258" i="10"/>
  <c r="C259" i="10"/>
  <c r="B259" i="10"/>
  <c r="B258" i="10"/>
  <c r="B257" i="10"/>
  <c r="C257" i="10"/>
  <c r="C42" i="7"/>
  <c r="B42" i="7"/>
  <c r="J24" i="6"/>
  <c r="I24" i="6"/>
  <c r="F213" i="6"/>
  <c r="E213" i="6"/>
  <c r="C160" i="6"/>
  <c r="B160" i="6"/>
  <c r="K125" i="5"/>
  <c r="L125" i="5"/>
  <c r="J125" i="5"/>
  <c r="C280" i="5"/>
  <c r="B280" i="5"/>
  <c r="C204" i="3"/>
  <c r="D204" i="3"/>
  <c r="E204" i="3"/>
  <c r="B204" i="3"/>
  <c r="C157" i="2"/>
  <c r="D157" i="2"/>
  <c r="B157" i="2"/>
  <c r="I36" i="1"/>
  <c r="J36" i="1"/>
  <c r="K36" i="1"/>
  <c r="L36" i="1"/>
  <c r="H36" i="1"/>
  <c r="C23" i="1"/>
  <c r="D23" i="1"/>
  <c r="E23" i="1"/>
  <c r="F23" i="1"/>
  <c r="B23" i="1"/>
  <c r="C44" i="7"/>
  <c r="B44" i="7"/>
  <c r="C43" i="7"/>
  <c r="B43" i="7"/>
  <c r="J26" i="6"/>
  <c r="I26" i="6"/>
  <c r="J25" i="6"/>
  <c r="I25" i="6"/>
  <c r="F215" i="6"/>
  <c r="E215" i="6"/>
  <c r="E214" i="6"/>
  <c r="F214" i="6"/>
  <c r="C162" i="6"/>
  <c r="B162" i="6"/>
  <c r="B161" i="6"/>
  <c r="C161" i="6"/>
  <c r="K127" i="5"/>
  <c r="L127" i="5"/>
  <c r="J127" i="5"/>
  <c r="K126" i="5"/>
  <c r="L126" i="5"/>
  <c r="J126" i="5"/>
  <c r="C282" i="5"/>
  <c r="B282" i="5"/>
  <c r="B281" i="5"/>
  <c r="C281" i="5"/>
  <c r="I38" i="1"/>
  <c r="J38" i="1"/>
  <c r="K38" i="1"/>
  <c r="L38" i="1"/>
  <c r="H38" i="1"/>
  <c r="H37" i="1"/>
  <c r="I37" i="1"/>
  <c r="J37" i="1"/>
  <c r="K37" i="1"/>
  <c r="L37" i="1"/>
  <c r="C25" i="1"/>
  <c r="D25" i="1"/>
  <c r="E25" i="1"/>
  <c r="F25" i="1"/>
  <c r="B25" i="1"/>
  <c r="B24" i="1"/>
  <c r="C24" i="1"/>
  <c r="D24" i="1"/>
  <c r="E24" i="1"/>
  <c r="F24" i="1"/>
  <c r="C159" i="2"/>
  <c r="D159" i="2"/>
  <c r="B159" i="2"/>
  <c r="B158" i="2"/>
  <c r="C158" i="2"/>
  <c r="D158" i="2"/>
  <c r="C206" i="3"/>
  <c r="D206" i="3"/>
  <c r="E206" i="3"/>
  <c r="B206" i="3"/>
  <c r="C205" i="3"/>
  <c r="D205" i="3"/>
  <c r="E205" i="3"/>
  <c r="B205" i="3"/>
  <c r="M97" i="3"/>
  <c r="N97" i="3"/>
  <c r="O97" i="3"/>
  <c r="L97" i="3"/>
  <c r="M96" i="3"/>
  <c r="N96" i="3"/>
  <c r="O96" i="3"/>
  <c r="L96" i="3"/>
</calcChain>
</file>

<file path=xl/sharedStrings.xml><?xml version="1.0" encoding="utf-8"?>
<sst xmlns="http://schemas.openxmlformats.org/spreadsheetml/2006/main" count="284" uniqueCount="108">
  <si>
    <t>WT</t>
  </si>
  <si>
    <t>WT</t>
    <phoneticPr fontId="1"/>
  </si>
  <si>
    <t>ikke-1K49M
(syb2844)</t>
    <phoneticPr fontId="1"/>
  </si>
  <si>
    <t>ikke-1
(gk1264)</t>
    <phoneticPr fontId="1"/>
  </si>
  <si>
    <t>No transgene</t>
  </si>
  <si>
    <t>No transgene</t>
    <phoneticPr fontId="1"/>
  </si>
  <si>
    <t>GFP-ALLO-1a</t>
    <phoneticPr fontId="1"/>
  </si>
  <si>
    <t>GFP-ALLO-1b</t>
    <phoneticPr fontId="1"/>
  </si>
  <si>
    <t>GFP-ALLO-1a+b</t>
    <phoneticPr fontId="1"/>
  </si>
  <si>
    <t>2b</t>
    <phoneticPr fontId="1"/>
  </si>
  <si>
    <t>2d</t>
    <phoneticPr fontId="1"/>
  </si>
  <si>
    <t>4b</t>
    <phoneticPr fontId="1"/>
  </si>
  <si>
    <t>5b</t>
    <phoneticPr fontId="1"/>
  </si>
  <si>
    <t>allo-1
(tm4756)</t>
    <phoneticPr fontId="1"/>
  </si>
  <si>
    <t>5e</t>
    <phoneticPr fontId="1"/>
  </si>
  <si>
    <t>S6c</t>
    <phoneticPr fontId="1"/>
  </si>
  <si>
    <t>S6d</t>
    <phoneticPr fontId="1"/>
  </si>
  <si>
    <t>S6f</t>
    <phoneticPr fontId="1"/>
  </si>
  <si>
    <t>S6g</t>
    <phoneticPr fontId="1"/>
  </si>
  <si>
    <t>6b</t>
    <phoneticPr fontId="1"/>
  </si>
  <si>
    <t>6e</t>
    <phoneticPr fontId="1"/>
  </si>
  <si>
    <t>5d</t>
    <phoneticPr fontId="1"/>
  </si>
  <si>
    <t>ikke-1 (gk1264)</t>
    <phoneticPr fontId="1"/>
  </si>
  <si>
    <t>ikke-1 (tm4102)</t>
    <phoneticPr fontId="1"/>
  </si>
  <si>
    <t>ikke-1K49M (syb2844)</t>
    <phoneticPr fontId="1"/>
  </si>
  <si>
    <t>allo-1 (tm4756)</t>
    <phoneticPr fontId="1"/>
  </si>
  <si>
    <t>Not engulfed
(gray, %)</t>
    <phoneticPr fontId="1"/>
  </si>
  <si>
    <t>Partially engulfed
(purple, %)</t>
    <phoneticPr fontId="1"/>
  </si>
  <si>
    <t>Completely engulfed
(green, %)</t>
    <phoneticPr fontId="1"/>
  </si>
  <si>
    <t>6d</t>
    <phoneticPr fontId="1"/>
  </si>
  <si>
    <t>8b</t>
    <phoneticPr fontId="1"/>
  </si>
  <si>
    <t>epg-7
(tm2508)</t>
    <phoneticPr fontId="1"/>
  </si>
  <si>
    <t>ALLO-1b FIR mut</t>
  </si>
  <si>
    <t>ALLO-1b WT</t>
    <phoneticPr fontId="1"/>
  </si>
  <si>
    <t>8d</t>
    <phoneticPr fontId="1"/>
  </si>
  <si>
    <t>S1b</t>
    <phoneticPr fontId="1"/>
  </si>
  <si>
    <t>Paternal mt</t>
  </si>
  <si>
    <t>MO</t>
  </si>
  <si>
    <t>1d</t>
    <phoneticPr fontId="1"/>
  </si>
  <si>
    <t>1f</t>
    <phoneticPr fontId="1"/>
  </si>
  <si>
    <t>1h</t>
    <phoneticPr fontId="1"/>
  </si>
  <si>
    <t>1j</t>
    <phoneticPr fontId="1"/>
  </si>
  <si>
    <t>anti-ALLO-1a</t>
  </si>
  <si>
    <t>Distance
(μm)</t>
    <phoneticPr fontId="1"/>
  </si>
  <si>
    <t>anti-ALLO-1b</t>
    <phoneticPr fontId="1"/>
  </si>
  <si>
    <t>MOs</t>
    <phoneticPr fontId="1"/>
  </si>
  <si>
    <t>S5d</t>
    <phoneticPr fontId="1"/>
  </si>
  <si>
    <t>GFP-ALLO-1b full</t>
  </si>
  <si>
    <t>GFP-ALLO-1b C-term</t>
  </si>
  <si>
    <t>S7c</t>
    <phoneticPr fontId="1"/>
  </si>
  <si>
    <t>GFP-ALLO-1a+b FIRmut</t>
    <phoneticPr fontId="1"/>
  </si>
  <si>
    <t>GFP-ALLO-1a+b WT</t>
    <phoneticPr fontId="1"/>
  </si>
  <si>
    <t>S7d</t>
    <phoneticPr fontId="1"/>
  </si>
  <si>
    <t>8c</t>
    <phoneticPr fontId="1"/>
  </si>
  <si>
    <t>EPG-7S949A-GFP</t>
    <phoneticPr fontId="1"/>
  </si>
  <si>
    <r>
      <t>EPG-7S/T</t>
    </r>
    <r>
      <rPr>
        <sz val="11"/>
        <rFont val="Yu Gothic"/>
        <family val="2"/>
        <charset val="128"/>
      </rPr>
      <t>→</t>
    </r>
    <r>
      <rPr>
        <sz val="11"/>
        <rFont val="Arial"/>
        <family val="2"/>
      </rPr>
      <t>A-GFP</t>
    </r>
    <phoneticPr fontId="1"/>
  </si>
  <si>
    <t>8e</t>
    <phoneticPr fontId="1"/>
  </si>
  <si>
    <t>EPG-7-GFP WT</t>
    <phoneticPr fontId="1"/>
  </si>
  <si>
    <t>EPG-7S949D-GFP</t>
    <phoneticPr fontId="1"/>
  </si>
  <si>
    <t>*Signal was analyzed from maximum intensity projection images.</t>
    <phoneticPr fontId="1"/>
  </si>
  <si>
    <t>Line profile of GFP-ALLO-1a and paternal mitochondria*</t>
    <phoneticPr fontId="1"/>
  </si>
  <si>
    <t>Line profile of GFP-ALLO-1b and paternal mitochondria*</t>
    <phoneticPr fontId="1"/>
  </si>
  <si>
    <t>Line profile of GFP-ALLO-1a and MOs*</t>
    <phoneticPr fontId="1"/>
  </si>
  <si>
    <t>Line profile of GFP-ALLO-1b and MOs*</t>
    <phoneticPr fontId="1"/>
  </si>
  <si>
    <t>The area of remained paternal mitochondria in a zygote*</t>
    <phoneticPr fontId="1"/>
  </si>
  <si>
    <t>The area of remained MOs in a zygote*</t>
    <phoneticPr fontId="1"/>
  </si>
  <si>
    <t>Mean</t>
    <phoneticPr fontId="1"/>
  </si>
  <si>
    <t>S.D.</t>
    <phoneticPr fontId="1"/>
  </si>
  <si>
    <t>Exact P value (Two-tailed Mann–Whitney U test)</t>
    <phoneticPr fontId="1"/>
  </si>
  <si>
    <t>N</t>
    <phoneticPr fontId="1"/>
  </si>
  <si>
    <t>P=</t>
    <phoneticPr fontId="1"/>
  </si>
  <si>
    <t>Normalized intensity of GFP-ALLO-1b around paternal mitochondria (GFP-ALLO-1b/HSP-6-mCherry)*</t>
    <phoneticPr fontId="1"/>
  </si>
  <si>
    <t>**P=</t>
    <phoneticPr fontId="1"/>
  </si>
  <si>
    <t>P value (Two-tailed Mann–Whitney U test)</t>
    <phoneticPr fontId="1"/>
  </si>
  <si>
    <t>** Due to the very small P value, the statistical software (R) could not display the exact P value.</t>
    <phoneticPr fontId="1"/>
  </si>
  <si>
    <t>P value (Two-tailed unpaired t test)</t>
    <phoneticPr fontId="1"/>
  </si>
  <si>
    <t>Normalized intensity of EPG-7-GFP around paternal mitochondria (GFP/paternal mt)*</t>
    <phoneticPr fontId="1"/>
  </si>
  <si>
    <t>Percentage of paternal mitochondria with each GFP-LGG-1 localization pattern**</t>
    <phoneticPr fontId="1"/>
  </si>
  <si>
    <t>**Signal was analyzed from single slice images.</t>
    <phoneticPr fontId="1"/>
  </si>
  <si>
    <t>Normalized intensity of GFP-LGG-1 around paternal mitochondria (GFP/paternal mt)*</t>
    <phoneticPr fontId="1"/>
  </si>
  <si>
    <t>Normalized intensity of GFP-LGG-1 around MOs (GFP/MO)*</t>
    <phoneticPr fontId="1"/>
  </si>
  <si>
    <t>***P=</t>
    <phoneticPr fontId="1"/>
  </si>
  <si>
    <t>*** Due to the very small P value, the statistical software (R) could not display the exact P value.</t>
    <phoneticPr fontId="1"/>
  </si>
  <si>
    <t>Percentage of MOs with each GFP-LGG-1 localization pattern**</t>
    <phoneticPr fontId="1"/>
  </si>
  <si>
    <t>Normalized intensity of GFP-ALLO-1a around MOs (GFP/MOs)*</t>
    <phoneticPr fontId="1"/>
  </si>
  <si>
    <t>Normalized intensity of GFP-ALLO-1b around paternal mitochondria (GFP/paternal mt)*</t>
    <phoneticPr fontId="1"/>
  </si>
  <si>
    <t>Normalized intensity of GFP around paternal mitochondria (GFP/paternal mt)*</t>
    <phoneticPr fontId="1"/>
  </si>
  <si>
    <t>Expression level of GFP
(Intensity of cytoplasmic GFP
in the 1-cell stage embryo)*</t>
    <phoneticPr fontId="1"/>
  </si>
  <si>
    <t>Intensity of GFP-ALLO-1a*</t>
    <phoneticPr fontId="1"/>
  </si>
  <si>
    <t>*Signal was analyzed from single slice images.</t>
    <phoneticPr fontId="1"/>
  </si>
  <si>
    <t>Normalized intensity of GFP-IKKE-1
around paternal mitochondria
(GFP/paternal mt)*</t>
    <phoneticPr fontId="1"/>
  </si>
  <si>
    <t>Line profile of anti-ALLO-1a and paternal mitochondria*</t>
    <phoneticPr fontId="1"/>
  </si>
  <si>
    <t>Line profile of anti-ALLO-1b and paternal mitochondria*</t>
    <phoneticPr fontId="1"/>
  </si>
  <si>
    <t>Line profile of anti-ALLO-1a and MOs*</t>
    <phoneticPr fontId="1"/>
  </si>
  <si>
    <t>Line profile of anti-ALLO-1b and MOs*</t>
    <phoneticPr fontId="1"/>
  </si>
  <si>
    <t>S2b</t>
    <phoneticPr fontId="1"/>
  </si>
  <si>
    <t>S2d</t>
    <phoneticPr fontId="1"/>
  </si>
  <si>
    <t>S2f</t>
    <phoneticPr fontId="1"/>
  </si>
  <si>
    <t>S2h</t>
    <phoneticPr fontId="1"/>
  </si>
  <si>
    <t>Normalized intensity of GFP around paternal mitochondria (GFP/paternal mt)*</t>
    <phoneticPr fontId="1"/>
  </si>
  <si>
    <t>GFP expression level (Intensity of cytoplasmic GFP in the zygote)*</t>
    <phoneticPr fontId="1"/>
  </si>
  <si>
    <t>Normalized intensity of anti-ALLO-1b around paternal mitochondria (anti-ALLO-1b/paternal mt)*</t>
    <phoneticPr fontId="1"/>
  </si>
  <si>
    <t>EPG-7-GFP expression level (Intensity of cytoplasmic GFP in the zygote)*</t>
    <phoneticPr fontId="1"/>
  </si>
  <si>
    <t>Remained paternal mt (unit area per embryo)*</t>
    <phoneticPr fontId="1"/>
  </si>
  <si>
    <t>GFP expression level
(Intensity of cytoplasmic GFP in the zygote)*</t>
    <phoneticPr fontId="1"/>
  </si>
  <si>
    <t>Remained paternal mt (unit area per embryo)*</t>
    <phoneticPr fontId="1"/>
  </si>
  <si>
    <t>P value (One-way ANOVA with TukeyHSD pairwise comparison test)</t>
    <phoneticPr fontId="1"/>
  </si>
  <si>
    <t>P value (Kruskal-Wallis with Steel-Dwass pairwise comparison tes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E+00"/>
    <numFmt numFmtId="177" formatCode="0.000_ "/>
    <numFmt numFmtId="178" formatCode="0.0000_ "/>
  </numFmts>
  <fonts count="12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Yu Gothic"/>
      <family val="2"/>
      <charset val="128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4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 applyAlignment="1">
      <alignment horizontal="center"/>
    </xf>
    <xf numFmtId="0" fontId="2" fillId="0" borderId="2" xfId="0" applyFont="1" applyBorder="1" applyAlignment="1"/>
    <xf numFmtId="0" fontId="2" fillId="0" borderId="4" xfId="0" applyFont="1" applyBorder="1" applyAlignment="1"/>
    <xf numFmtId="0" fontId="9" fillId="0" borderId="5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7" fillId="0" borderId="6" xfId="0" applyFont="1" applyBorder="1">
      <alignment vertical="center"/>
    </xf>
    <xf numFmtId="0" fontId="7" fillId="0" borderId="7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/>
    <xf numFmtId="0" fontId="9" fillId="0" borderId="4" xfId="0" applyFont="1" applyBorder="1" applyAlignment="1">
      <alignment horizontal="center"/>
    </xf>
    <xf numFmtId="0" fontId="7" fillId="0" borderId="3" xfId="0" applyFont="1" applyBorder="1">
      <alignment vertical="center"/>
    </xf>
    <xf numFmtId="0" fontId="7" fillId="0" borderId="14" xfId="0" applyFont="1" applyBorder="1">
      <alignment vertical="center"/>
    </xf>
    <xf numFmtId="0" fontId="7" fillId="0" borderId="0" xfId="0" applyFont="1" applyAlignment="1">
      <alignment vertical="center" wrapText="1"/>
    </xf>
    <xf numFmtId="0" fontId="7" fillId="0" borderId="15" xfId="0" applyFont="1" applyBorder="1" applyAlignment="1">
      <alignment horizontal="center" vertical="center"/>
    </xf>
    <xf numFmtId="0" fontId="7" fillId="0" borderId="13" xfId="0" applyFont="1" applyBorder="1">
      <alignment vertical="center"/>
    </xf>
    <xf numFmtId="0" fontId="7" fillId="0" borderId="5" xfId="0" applyFont="1" applyBorder="1">
      <alignment vertical="center"/>
    </xf>
    <xf numFmtId="0" fontId="7" fillId="0" borderId="16" xfId="0" applyFont="1" applyBorder="1">
      <alignment vertical="center"/>
    </xf>
    <xf numFmtId="0" fontId="7" fillId="0" borderId="8" xfId="0" applyFont="1" applyBorder="1">
      <alignment vertical="center"/>
    </xf>
    <xf numFmtId="0" fontId="7" fillId="0" borderId="9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17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>
      <alignment vertical="center"/>
    </xf>
    <xf numFmtId="0" fontId="7" fillId="0" borderId="20" xfId="0" applyFont="1" applyBorder="1">
      <alignment vertical="center"/>
    </xf>
    <xf numFmtId="0" fontId="7" fillId="0" borderId="10" xfId="0" applyFont="1" applyBorder="1">
      <alignment vertical="center"/>
    </xf>
    <xf numFmtId="0" fontId="7" fillId="0" borderId="11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2" xfId="0" applyFont="1" applyBorder="1">
      <alignment vertical="center"/>
    </xf>
    <xf numFmtId="0" fontId="7" fillId="0" borderId="11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2" fillId="0" borderId="4" xfId="0" applyFont="1" applyBorder="1" applyAlignment="1">
      <alignment horizontal="center"/>
    </xf>
    <xf numFmtId="0" fontId="7" fillId="0" borderId="2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10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2" fillId="0" borderId="9" xfId="0" applyFont="1" applyBorder="1" applyAlignment="1"/>
    <xf numFmtId="0" fontId="2" fillId="0" borderId="12" xfId="0" applyFont="1" applyBorder="1" applyAlignment="1"/>
    <xf numFmtId="0" fontId="4" fillId="0" borderId="1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5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4" fillId="0" borderId="7" xfId="0" applyFont="1" applyBorder="1">
      <alignment vertical="center"/>
    </xf>
    <xf numFmtId="0" fontId="4" fillId="0" borderId="5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7" fillId="0" borderId="18" xfId="0" applyFont="1" applyBorder="1">
      <alignment vertical="center"/>
    </xf>
    <xf numFmtId="0" fontId="7" fillId="0" borderId="19" xfId="0" applyFont="1" applyBorder="1">
      <alignment vertical="center"/>
    </xf>
    <xf numFmtId="0" fontId="7" fillId="0" borderId="27" xfId="0" applyFont="1" applyBorder="1">
      <alignment vertical="center"/>
    </xf>
    <xf numFmtId="176" fontId="4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7" fillId="0" borderId="27" xfId="0" applyFont="1" applyBorder="1" applyAlignment="1">
      <alignment horizontal="right" vertical="center"/>
    </xf>
    <xf numFmtId="0" fontId="7" fillId="0" borderId="14" xfId="0" applyFont="1" applyBorder="1" applyAlignment="1">
      <alignment horizontal="left" vertical="center"/>
    </xf>
    <xf numFmtId="0" fontId="7" fillId="0" borderId="3" xfId="0" applyFont="1" applyBorder="1" applyAlignment="1">
      <alignment horizontal="right" vertical="center"/>
    </xf>
    <xf numFmtId="176" fontId="7" fillId="0" borderId="0" xfId="0" applyNumberFormat="1" applyFont="1" applyAlignment="1">
      <alignment horizontal="left" vertical="center"/>
    </xf>
    <xf numFmtId="0" fontId="7" fillId="0" borderId="22" xfId="0" applyFont="1" applyBorder="1">
      <alignment vertical="center"/>
    </xf>
    <xf numFmtId="0" fontId="7" fillId="0" borderId="25" xfId="0" applyFont="1" applyBorder="1" applyAlignment="1">
      <alignment horizontal="right" vertical="center"/>
    </xf>
    <xf numFmtId="176" fontId="7" fillId="0" borderId="25" xfId="0" applyNumberFormat="1" applyFont="1" applyBorder="1" applyAlignment="1">
      <alignment horizontal="left" vertical="center"/>
    </xf>
    <xf numFmtId="0" fontId="7" fillId="0" borderId="23" xfId="0" applyFont="1" applyBorder="1">
      <alignment vertical="center"/>
    </xf>
    <xf numFmtId="0" fontId="7" fillId="0" borderId="26" xfId="0" applyFont="1" applyBorder="1">
      <alignment vertical="center"/>
    </xf>
    <xf numFmtId="0" fontId="7" fillId="0" borderId="24" xfId="0" applyFont="1" applyBorder="1" applyAlignment="1">
      <alignment horizontal="right" vertical="center"/>
    </xf>
    <xf numFmtId="0" fontId="7" fillId="0" borderId="19" xfId="0" applyFont="1" applyBorder="1" applyAlignment="1">
      <alignment horizontal="right" vertical="center"/>
    </xf>
    <xf numFmtId="176" fontId="7" fillId="0" borderId="26" xfId="0" applyNumberFormat="1" applyFont="1" applyBorder="1" applyAlignment="1">
      <alignment horizontal="left" vertical="center"/>
    </xf>
    <xf numFmtId="0" fontId="7" fillId="0" borderId="25" xfId="0" applyFont="1" applyBorder="1">
      <alignment vertical="center"/>
    </xf>
    <xf numFmtId="176" fontId="7" fillId="0" borderId="19" xfId="0" applyNumberFormat="1" applyFont="1" applyBorder="1" applyAlignment="1">
      <alignment horizontal="left" vertical="center"/>
    </xf>
    <xf numFmtId="177" fontId="7" fillId="0" borderId="19" xfId="0" applyNumberFormat="1" applyFont="1" applyBorder="1" applyAlignment="1">
      <alignment horizontal="left" vertical="center"/>
    </xf>
    <xf numFmtId="176" fontId="7" fillId="0" borderId="23" xfId="0" applyNumberFormat="1" applyFont="1" applyBorder="1" applyAlignment="1">
      <alignment horizontal="left" vertical="center"/>
    </xf>
    <xf numFmtId="177" fontId="7" fillId="0" borderId="23" xfId="0" applyNumberFormat="1" applyFont="1" applyBorder="1" applyAlignment="1">
      <alignment horizontal="left" vertical="center"/>
    </xf>
    <xf numFmtId="0" fontId="7" fillId="0" borderId="14" xfId="0" applyFont="1" applyBorder="1" applyAlignment="1">
      <alignment horizontal="right" vertical="center"/>
    </xf>
    <xf numFmtId="0" fontId="7" fillId="0" borderId="28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0" xfId="0" applyFont="1" applyAlignment="1">
      <alignment horizontal="right" vertical="center"/>
    </xf>
    <xf numFmtId="176" fontId="7" fillId="0" borderId="14" xfId="0" applyNumberFormat="1" applyFont="1" applyBorder="1" applyAlignment="1">
      <alignment horizontal="left" vertical="center"/>
    </xf>
    <xf numFmtId="176" fontId="7" fillId="0" borderId="2" xfId="0" applyNumberFormat="1" applyFont="1" applyBorder="1" applyAlignment="1">
      <alignment horizontal="left" vertical="center"/>
    </xf>
    <xf numFmtId="177" fontId="7" fillId="0" borderId="14" xfId="0" applyNumberFormat="1" applyFont="1" applyBorder="1" applyAlignment="1">
      <alignment horizontal="left" vertical="center"/>
    </xf>
    <xf numFmtId="177" fontId="7" fillId="0" borderId="4" xfId="0" applyNumberFormat="1" applyFont="1" applyBorder="1" applyAlignment="1">
      <alignment horizontal="left" vertical="center"/>
    </xf>
    <xf numFmtId="178" fontId="7" fillId="0" borderId="14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11" xfId="0" applyFont="1" applyBorder="1">
      <alignment vertical="center"/>
    </xf>
    <xf numFmtId="0" fontId="4" fillId="0" borderId="3" xfId="0" applyFont="1" applyBorder="1">
      <alignment vertical="center"/>
    </xf>
    <xf numFmtId="0" fontId="7" fillId="0" borderId="22" xfId="0" applyFont="1" applyBorder="1" applyAlignment="1">
      <alignment horizontal="right" vertical="center"/>
    </xf>
    <xf numFmtId="0" fontId="7" fillId="0" borderId="11" xfId="0" applyFont="1" applyBorder="1" applyAlignment="1">
      <alignment horizontal="right" vertical="center"/>
    </xf>
    <xf numFmtId="176" fontId="7" fillId="0" borderId="4" xfId="0" applyNumberFormat="1" applyFont="1" applyBorder="1" applyAlignment="1">
      <alignment horizontal="left" vertical="center"/>
    </xf>
    <xf numFmtId="0" fontId="4" fillId="0" borderId="8" xfId="0" applyFont="1" applyBorder="1">
      <alignment vertical="center"/>
    </xf>
    <xf numFmtId="178" fontId="7" fillId="0" borderId="4" xfId="0" applyNumberFormat="1" applyFont="1" applyBorder="1" applyAlignment="1">
      <alignment horizontal="left" vertical="center"/>
    </xf>
    <xf numFmtId="0" fontId="7" fillId="0" borderId="18" xfId="0" applyFont="1" applyBorder="1" applyAlignment="1">
      <alignment horizontal="right" vertical="center"/>
    </xf>
    <xf numFmtId="177" fontId="7" fillId="0" borderId="26" xfId="0" applyNumberFormat="1" applyFont="1" applyBorder="1" applyAlignment="1">
      <alignment horizontal="left" vertical="center"/>
    </xf>
    <xf numFmtId="177" fontId="7" fillId="0" borderId="3" xfId="0" applyNumberFormat="1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0CA6F-5A3D-4C23-AB74-7B9F40503CED}">
  <dimension ref="B1:P81"/>
  <sheetViews>
    <sheetView zoomScale="80" zoomScaleNormal="80" workbookViewId="0">
      <selection activeCell="B1" sqref="B1"/>
    </sheetView>
  </sheetViews>
  <sheetFormatPr defaultRowHeight="12.75"/>
  <cols>
    <col min="1" max="16384" width="9" style="8"/>
  </cols>
  <sheetData>
    <row r="1" spans="2:16" ht="14.25">
      <c r="B1" s="3" t="s">
        <v>59</v>
      </c>
    </row>
    <row r="3" spans="2:16">
      <c r="B3" s="7" t="s">
        <v>38</v>
      </c>
      <c r="F3" s="7" t="s">
        <v>39</v>
      </c>
      <c r="G3" s="7"/>
      <c r="H3" s="7"/>
      <c r="J3" s="7" t="s">
        <v>40</v>
      </c>
      <c r="K3" s="7"/>
      <c r="L3" s="7"/>
      <c r="N3" s="7" t="s">
        <v>41</v>
      </c>
    </row>
    <row r="4" spans="2:16" ht="33.75" customHeight="1">
      <c r="B4" s="115" t="s">
        <v>60</v>
      </c>
      <c r="C4" s="115"/>
      <c r="D4" s="115"/>
      <c r="F4" s="115" t="s">
        <v>61</v>
      </c>
      <c r="G4" s="115"/>
      <c r="H4" s="115"/>
      <c r="J4" s="115" t="s">
        <v>62</v>
      </c>
      <c r="K4" s="115"/>
      <c r="L4" s="115"/>
      <c r="N4" s="115" t="s">
        <v>63</v>
      </c>
      <c r="O4" s="115"/>
      <c r="P4" s="115"/>
    </row>
    <row r="5" spans="2:16" s="3" customFormat="1" ht="28.5">
      <c r="B5" s="14" t="s">
        <v>43</v>
      </c>
      <c r="C5" s="14" t="s">
        <v>36</v>
      </c>
      <c r="D5" s="13" t="s">
        <v>6</v>
      </c>
      <c r="F5" s="14" t="s">
        <v>43</v>
      </c>
      <c r="G5" s="14" t="s">
        <v>36</v>
      </c>
      <c r="H5" s="13" t="s">
        <v>7</v>
      </c>
      <c r="J5" s="14" t="s">
        <v>43</v>
      </c>
      <c r="K5" s="14" t="s">
        <v>45</v>
      </c>
      <c r="L5" s="13" t="s">
        <v>6</v>
      </c>
      <c r="N5" s="14" t="s">
        <v>43</v>
      </c>
      <c r="O5" s="14" t="s">
        <v>45</v>
      </c>
      <c r="P5" s="13" t="s">
        <v>7</v>
      </c>
    </row>
    <row r="6" spans="2:16">
      <c r="B6" s="15">
        <v>0</v>
      </c>
      <c r="C6" s="15">
        <v>194</v>
      </c>
      <c r="D6" s="11">
        <v>197</v>
      </c>
      <c r="F6" s="15">
        <v>0</v>
      </c>
      <c r="G6" s="15">
        <v>196</v>
      </c>
      <c r="H6" s="11">
        <v>260</v>
      </c>
      <c r="J6" s="15">
        <v>0</v>
      </c>
      <c r="K6" s="15">
        <v>213</v>
      </c>
      <c r="L6" s="11">
        <v>175</v>
      </c>
      <c r="N6" s="15">
        <v>0</v>
      </c>
      <c r="O6" s="15">
        <v>219.5</v>
      </c>
      <c r="P6" s="11">
        <v>461</v>
      </c>
    </row>
    <row r="7" spans="2:16">
      <c r="B7" s="15">
        <v>3.5000000000000003E-2</v>
      </c>
      <c r="C7" s="15">
        <v>251.685</v>
      </c>
      <c r="D7" s="11">
        <v>179.50700000000001</v>
      </c>
      <c r="F7" s="15">
        <v>3.5000000000000003E-2</v>
      </c>
      <c r="G7" s="15">
        <v>204.37200000000001</v>
      </c>
      <c r="H7" s="11">
        <v>275.88400000000001</v>
      </c>
      <c r="J7" s="15">
        <v>3.5000000000000003E-2</v>
      </c>
      <c r="K7" s="15">
        <v>189.30199999999999</v>
      </c>
      <c r="L7" s="11">
        <v>191.702</v>
      </c>
      <c r="N7" s="15">
        <v>3.5000000000000003E-2</v>
      </c>
      <c r="O7" s="15">
        <v>251.863</v>
      </c>
      <c r="P7" s="11">
        <v>516.22799999999995</v>
      </c>
    </row>
    <row r="8" spans="2:16">
      <c r="B8" s="15">
        <v>7.0000000000000007E-2</v>
      </c>
      <c r="C8" s="15">
        <v>207.91800000000001</v>
      </c>
      <c r="D8" s="11">
        <v>177.041</v>
      </c>
      <c r="F8" s="15">
        <v>7.0000000000000007E-2</v>
      </c>
      <c r="G8" s="15">
        <v>191.851</v>
      </c>
      <c r="H8" s="11">
        <v>229.411</v>
      </c>
      <c r="J8" s="15">
        <v>7.0000000000000007E-2</v>
      </c>
      <c r="K8" s="15">
        <v>194.51499999999999</v>
      </c>
      <c r="L8" s="11">
        <v>189.37</v>
      </c>
      <c r="N8" s="15">
        <v>7.0000000000000007E-2</v>
      </c>
      <c r="O8" s="15">
        <v>231.006</v>
      </c>
      <c r="P8" s="11">
        <v>477.15</v>
      </c>
    </row>
    <row r="9" spans="2:16">
      <c r="B9" s="15">
        <v>0.105</v>
      </c>
      <c r="C9" s="15">
        <v>197.39699999999999</v>
      </c>
      <c r="D9" s="11">
        <v>184.89</v>
      </c>
      <c r="F9" s="15">
        <v>0.105</v>
      </c>
      <c r="G9" s="15">
        <v>201.95500000000001</v>
      </c>
      <c r="H9" s="11">
        <v>251.43100000000001</v>
      </c>
      <c r="J9" s="15">
        <v>0.105</v>
      </c>
      <c r="K9" s="15">
        <v>210.14</v>
      </c>
      <c r="L9" s="11">
        <v>188.459</v>
      </c>
      <c r="N9" s="15">
        <v>0.105</v>
      </c>
      <c r="O9" s="15">
        <v>224.023</v>
      </c>
      <c r="P9" s="11">
        <v>540.529</v>
      </c>
    </row>
    <row r="10" spans="2:16">
      <c r="B10" s="15">
        <v>0.14000000000000001</v>
      </c>
      <c r="C10" s="15">
        <v>266.548</v>
      </c>
      <c r="D10" s="11">
        <v>175.97300000000001</v>
      </c>
      <c r="F10" s="15">
        <v>0.14000000000000001</v>
      </c>
      <c r="G10" s="15">
        <v>209.94900000000001</v>
      </c>
      <c r="H10" s="11">
        <v>281.31599999999997</v>
      </c>
      <c r="J10" s="15">
        <v>0.14000000000000001</v>
      </c>
      <c r="K10" s="15">
        <v>200.04300000000001</v>
      </c>
      <c r="L10" s="11">
        <v>210.41900000000001</v>
      </c>
      <c r="N10" s="15">
        <v>0.14000000000000001</v>
      </c>
      <c r="O10" s="15">
        <v>218.661</v>
      </c>
      <c r="P10" s="11">
        <v>476.66899999999998</v>
      </c>
    </row>
    <row r="11" spans="2:16">
      <c r="B11" s="15">
        <v>0.17499999999999999</v>
      </c>
      <c r="C11" s="15">
        <v>310.89</v>
      </c>
      <c r="D11" s="11">
        <v>188.89</v>
      </c>
      <c r="F11" s="15">
        <v>0.17499999999999999</v>
      </c>
      <c r="G11" s="15">
        <v>252.608</v>
      </c>
      <c r="H11" s="11">
        <v>357.35199999999998</v>
      </c>
      <c r="J11" s="15">
        <v>0.17499999999999999</v>
      </c>
      <c r="K11" s="15">
        <v>210.44900000000001</v>
      </c>
      <c r="L11" s="11">
        <v>210.61199999999999</v>
      </c>
      <c r="N11" s="15">
        <v>0.17499999999999999</v>
      </c>
      <c r="O11" s="15">
        <v>210.298</v>
      </c>
      <c r="P11" s="11">
        <v>403.2</v>
      </c>
    </row>
    <row r="12" spans="2:16">
      <c r="B12" s="15">
        <v>0.21</v>
      </c>
      <c r="C12" s="15">
        <v>430.096</v>
      </c>
      <c r="D12" s="11">
        <v>186.46600000000001</v>
      </c>
      <c r="F12" s="15">
        <v>0.21</v>
      </c>
      <c r="G12" s="15">
        <v>274.97699999999998</v>
      </c>
      <c r="H12" s="11">
        <v>367.52</v>
      </c>
      <c r="J12" s="15">
        <v>0.21</v>
      </c>
      <c r="K12" s="15">
        <v>229.14</v>
      </c>
      <c r="L12" s="11">
        <v>222.09100000000001</v>
      </c>
      <c r="N12" s="15">
        <v>0.21</v>
      </c>
      <c r="O12" s="15">
        <v>219.54900000000001</v>
      </c>
      <c r="P12" s="11">
        <v>385.35399999999998</v>
      </c>
    </row>
    <row r="13" spans="2:16">
      <c r="B13" s="15">
        <v>0.245</v>
      </c>
      <c r="C13" s="15">
        <v>450.84899999999999</v>
      </c>
      <c r="D13" s="11">
        <v>178.50700000000001</v>
      </c>
      <c r="F13" s="15">
        <v>0.245</v>
      </c>
      <c r="G13" s="15">
        <v>332.41699999999997</v>
      </c>
      <c r="H13" s="11">
        <v>442.29399999999998</v>
      </c>
      <c r="J13" s="15">
        <v>0.245</v>
      </c>
      <c r="K13" s="15">
        <v>203.1</v>
      </c>
      <c r="L13" s="11">
        <v>232.98</v>
      </c>
      <c r="N13" s="15">
        <v>0.245</v>
      </c>
      <c r="O13" s="15">
        <v>269.54199999999997</v>
      </c>
      <c r="P13" s="11">
        <v>393.24400000000003</v>
      </c>
    </row>
    <row r="14" spans="2:16">
      <c r="B14" s="15">
        <v>0.28000000000000003</v>
      </c>
      <c r="C14" s="15">
        <v>350.97300000000001</v>
      </c>
      <c r="D14" s="11">
        <v>184.94499999999999</v>
      </c>
      <c r="F14" s="15">
        <v>0.28000000000000003</v>
      </c>
      <c r="G14" s="15">
        <v>410.07600000000002</v>
      </c>
      <c r="H14" s="11">
        <v>454.76400000000001</v>
      </c>
      <c r="J14" s="15">
        <v>0.28000000000000003</v>
      </c>
      <c r="K14" s="15">
        <v>247.53200000000001</v>
      </c>
      <c r="L14" s="11">
        <v>246.40600000000001</v>
      </c>
      <c r="N14" s="15">
        <v>0.28000000000000003</v>
      </c>
      <c r="O14" s="15">
        <v>223.28899999999999</v>
      </c>
      <c r="P14" s="11">
        <v>430.589</v>
      </c>
    </row>
    <row r="15" spans="2:16">
      <c r="B15" s="15">
        <v>0.315</v>
      </c>
      <c r="C15" s="15">
        <v>466.52100000000002</v>
      </c>
      <c r="D15" s="11">
        <v>213.63</v>
      </c>
      <c r="F15" s="15">
        <v>0.315</v>
      </c>
      <c r="G15" s="15">
        <v>575.34199999999998</v>
      </c>
      <c r="H15" s="11">
        <v>495.28899999999999</v>
      </c>
      <c r="J15" s="15">
        <v>0.315</v>
      </c>
      <c r="K15" s="15">
        <v>272.06700000000001</v>
      </c>
      <c r="L15" s="11">
        <v>285.43799999999999</v>
      </c>
      <c r="N15" s="15">
        <v>0.315</v>
      </c>
      <c r="O15" s="15">
        <v>276.37</v>
      </c>
      <c r="P15" s="11">
        <v>381.22</v>
      </c>
    </row>
    <row r="16" spans="2:16">
      <c r="B16" s="15">
        <v>0.35</v>
      </c>
      <c r="C16" s="15">
        <v>547.11</v>
      </c>
      <c r="D16" s="11">
        <v>195.178</v>
      </c>
      <c r="F16" s="15">
        <v>0.35</v>
      </c>
      <c r="G16" s="15">
        <v>717.13800000000003</v>
      </c>
      <c r="H16" s="11">
        <v>508.09699999999998</v>
      </c>
      <c r="J16" s="15">
        <v>0.35</v>
      </c>
      <c r="K16" s="15">
        <v>261.673</v>
      </c>
      <c r="L16" s="11">
        <v>298.51</v>
      </c>
      <c r="N16" s="15">
        <v>0.35</v>
      </c>
      <c r="O16" s="15">
        <v>225.84899999999999</v>
      </c>
      <c r="P16" s="11">
        <v>304.387</v>
      </c>
    </row>
    <row r="17" spans="2:16">
      <c r="B17" s="15">
        <v>0.38500000000000001</v>
      </c>
      <c r="C17" s="15">
        <v>559.97299999999996</v>
      </c>
      <c r="D17" s="11">
        <v>239.08199999999999</v>
      </c>
      <c r="F17" s="15">
        <v>0.38500000000000001</v>
      </c>
      <c r="G17" s="15">
        <v>663.41800000000001</v>
      </c>
      <c r="H17" s="11">
        <v>562.12300000000005</v>
      </c>
      <c r="J17" s="15">
        <v>0.38500000000000001</v>
      </c>
      <c r="K17" s="15">
        <v>295.88299999999998</v>
      </c>
      <c r="L17" s="11">
        <v>372.524</v>
      </c>
      <c r="N17" s="15">
        <v>0.38500000000000001</v>
      </c>
      <c r="O17" s="15">
        <v>210.53299999999999</v>
      </c>
      <c r="P17" s="11">
        <v>342.45600000000002</v>
      </c>
    </row>
    <row r="18" spans="2:16">
      <c r="B18" s="15">
        <v>0.42</v>
      </c>
      <c r="C18" s="15">
        <v>556.37</v>
      </c>
      <c r="D18" s="11">
        <v>199.959</v>
      </c>
      <c r="F18" s="15">
        <v>0.42</v>
      </c>
      <c r="G18" s="15">
        <v>670.90700000000004</v>
      </c>
      <c r="H18" s="11">
        <v>595.01300000000003</v>
      </c>
      <c r="J18" s="15">
        <v>0.42</v>
      </c>
      <c r="K18" s="15">
        <v>334.15899999999999</v>
      </c>
      <c r="L18" s="11">
        <v>382.113</v>
      </c>
      <c r="N18" s="15">
        <v>0.42</v>
      </c>
      <c r="O18" s="15">
        <v>220.102</v>
      </c>
      <c r="P18" s="11">
        <v>389.85399999999998</v>
      </c>
    </row>
    <row r="19" spans="2:16">
      <c r="B19" s="15">
        <v>0.45500000000000002</v>
      </c>
      <c r="C19" s="15">
        <v>663.11</v>
      </c>
      <c r="D19" s="11">
        <v>203.685</v>
      </c>
      <c r="F19" s="15">
        <v>0.45500000000000002</v>
      </c>
      <c r="G19" s="15">
        <v>701.37099999999998</v>
      </c>
      <c r="H19" s="11">
        <v>564.74199999999996</v>
      </c>
      <c r="J19" s="15">
        <v>0.45500000000000002</v>
      </c>
      <c r="K19" s="15">
        <v>353.68</v>
      </c>
      <c r="L19" s="11">
        <v>467.13600000000002</v>
      </c>
      <c r="N19" s="15">
        <v>0.45500000000000002</v>
      </c>
      <c r="O19" s="15">
        <v>234.77699999999999</v>
      </c>
      <c r="P19" s="11">
        <v>318.553</v>
      </c>
    </row>
    <row r="20" spans="2:16">
      <c r="B20" s="15">
        <v>0.49</v>
      </c>
      <c r="C20" s="15">
        <v>551.56200000000001</v>
      </c>
      <c r="D20" s="11">
        <v>214.61600000000001</v>
      </c>
      <c r="F20" s="15">
        <v>0.49</v>
      </c>
      <c r="G20" s="15">
        <v>786.577</v>
      </c>
      <c r="H20" s="11">
        <v>583.64</v>
      </c>
      <c r="J20" s="15">
        <v>0.49</v>
      </c>
      <c r="K20" s="15">
        <v>359.72</v>
      </c>
      <c r="L20" s="11">
        <v>594.88</v>
      </c>
      <c r="N20" s="15">
        <v>0.49</v>
      </c>
      <c r="O20" s="15">
        <v>229.12899999999999</v>
      </c>
      <c r="P20" s="11">
        <v>284.18099999999998</v>
      </c>
    </row>
    <row r="21" spans="2:16">
      <c r="B21" s="15">
        <v>0.52500000000000002</v>
      </c>
      <c r="C21" s="15">
        <v>747.21900000000005</v>
      </c>
      <c r="D21" s="11">
        <v>208.096</v>
      </c>
      <c r="F21" s="15">
        <v>0.52500000000000002</v>
      </c>
      <c r="G21" s="15">
        <v>780.29300000000001</v>
      </c>
      <c r="H21" s="11">
        <v>623.95500000000004</v>
      </c>
      <c r="J21" s="15">
        <v>0.52500000000000002</v>
      </c>
      <c r="K21" s="15">
        <v>502.07100000000003</v>
      </c>
      <c r="L21" s="11">
        <v>686.11199999999997</v>
      </c>
      <c r="N21" s="15">
        <v>0.52500000000000002</v>
      </c>
      <c r="O21" s="15">
        <v>245.14</v>
      </c>
      <c r="P21" s="11">
        <v>297.47000000000003</v>
      </c>
    </row>
    <row r="22" spans="2:16">
      <c r="B22" s="15">
        <v>0.56000000000000005</v>
      </c>
      <c r="C22" s="15">
        <v>694.76700000000005</v>
      </c>
      <c r="D22" s="11">
        <v>232.20500000000001</v>
      </c>
      <c r="F22" s="15">
        <v>0.56000000000000005</v>
      </c>
      <c r="G22" s="15">
        <v>808.93100000000004</v>
      </c>
      <c r="H22" s="11">
        <v>643.31799999999998</v>
      </c>
      <c r="J22" s="15">
        <v>0.56000000000000005</v>
      </c>
      <c r="K22" s="15">
        <v>519.94899999999996</v>
      </c>
      <c r="L22" s="11">
        <v>575.40599999999995</v>
      </c>
      <c r="N22" s="15">
        <v>0.56000000000000005</v>
      </c>
      <c r="O22" s="15">
        <v>269.334</v>
      </c>
      <c r="P22" s="11">
        <v>283.10300000000001</v>
      </c>
    </row>
    <row r="23" spans="2:16">
      <c r="B23" s="15">
        <v>0.59499999999999997</v>
      </c>
      <c r="C23" s="15">
        <v>639.69899999999996</v>
      </c>
      <c r="D23" s="11">
        <v>213.24700000000001</v>
      </c>
      <c r="F23" s="15">
        <v>0.59499999999999997</v>
      </c>
      <c r="G23" s="15">
        <v>722.81700000000001</v>
      </c>
      <c r="H23" s="11">
        <v>636.92100000000005</v>
      </c>
      <c r="J23" s="15">
        <v>0.59499999999999997</v>
      </c>
      <c r="K23" s="15">
        <v>572.58500000000004</v>
      </c>
      <c r="L23" s="11">
        <v>582.03200000000004</v>
      </c>
      <c r="N23" s="15">
        <v>0.59499999999999997</v>
      </c>
      <c r="O23" s="15">
        <v>233.70099999999999</v>
      </c>
      <c r="P23" s="11">
        <v>229.89</v>
      </c>
    </row>
    <row r="24" spans="2:16">
      <c r="B24" s="15">
        <v>0.63</v>
      </c>
      <c r="C24" s="15">
        <v>710.75300000000004</v>
      </c>
      <c r="D24" s="11">
        <v>270.02699999999999</v>
      </c>
      <c r="F24" s="15">
        <v>0.63</v>
      </c>
      <c r="G24" s="15">
        <v>818.14</v>
      </c>
      <c r="H24" s="11">
        <v>739.178</v>
      </c>
      <c r="J24" s="15">
        <v>0.63</v>
      </c>
      <c r="K24" s="15">
        <v>503.93299999999999</v>
      </c>
      <c r="L24" s="11">
        <v>536.35799999999995</v>
      </c>
      <c r="N24" s="15">
        <v>0.63</v>
      </c>
      <c r="O24" s="15">
        <v>251.655</v>
      </c>
      <c r="P24" s="11">
        <v>250.82900000000001</v>
      </c>
    </row>
    <row r="25" spans="2:16">
      <c r="B25" s="15">
        <v>0.66500000000000004</v>
      </c>
      <c r="C25" s="15">
        <v>595.05499999999995</v>
      </c>
      <c r="D25" s="11">
        <v>207.05500000000001</v>
      </c>
      <c r="F25" s="15">
        <v>0.66500000000000004</v>
      </c>
      <c r="G25" s="15">
        <v>768.77099999999996</v>
      </c>
      <c r="H25" s="11">
        <v>826.49800000000005</v>
      </c>
      <c r="J25" s="15">
        <v>0.66500000000000004</v>
      </c>
      <c r="K25" s="15">
        <v>603.10400000000004</v>
      </c>
      <c r="L25" s="11">
        <v>679.49</v>
      </c>
      <c r="N25" s="15">
        <v>0.66500000000000004</v>
      </c>
      <c r="O25" s="15">
        <v>264.89699999999999</v>
      </c>
      <c r="P25" s="11">
        <v>270.47399999999999</v>
      </c>
    </row>
    <row r="26" spans="2:16">
      <c r="B26" s="15">
        <v>0.7</v>
      </c>
      <c r="C26" s="15">
        <v>630.274</v>
      </c>
      <c r="D26" s="11">
        <v>255.79499999999999</v>
      </c>
      <c r="F26" s="15">
        <v>0.7</v>
      </c>
      <c r="G26" s="15">
        <v>789.01800000000003</v>
      </c>
      <c r="H26" s="11">
        <v>784.09199999999998</v>
      </c>
      <c r="J26" s="15">
        <v>0.7</v>
      </c>
      <c r="K26" s="15">
        <v>609.81600000000003</v>
      </c>
      <c r="L26" s="11">
        <v>602.16300000000001</v>
      </c>
      <c r="N26" s="15">
        <v>0.7</v>
      </c>
      <c r="O26" s="15">
        <v>302.78699999999998</v>
      </c>
      <c r="P26" s="11">
        <v>253.40700000000001</v>
      </c>
    </row>
    <row r="27" spans="2:16">
      <c r="B27" s="15">
        <v>0.73499999999999999</v>
      </c>
      <c r="C27" s="15">
        <v>565.178</v>
      </c>
      <c r="D27" s="11">
        <v>187.79499999999999</v>
      </c>
      <c r="F27" s="15">
        <v>0.73499999999999999</v>
      </c>
      <c r="G27" s="15">
        <v>693.71100000000001</v>
      </c>
      <c r="H27" s="11">
        <v>737.61400000000003</v>
      </c>
      <c r="J27" s="15">
        <v>0.73499999999999999</v>
      </c>
      <c r="K27" s="15">
        <v>566.22</v>
      </c>
      <c r="L27" s="11">
        <v>725.78</v>
      </c>
      <c r="N27" s="15">
        <v>0.73499999999999999</v>
      </c>
      <c r="O27" s="15">
        <v>332.18599999999998</v>
      </c>
      <c r="P27" s="11">
        <v>238.47300000000001</v>
      </c>
    </row>
    <row r="28" spans="2:16">
      <c r="B28" s="15">
        <v>0.77</v>
      </c>
      <c r="C28" s="15">
        <v>512.16399999999999</v>
      </c>
      <c r="D28" s="11">
        <v>210.01400000000001</v>
      </c>
      <c r="F28" s="15">
        <v>0.77</v>
      </c>
      <c r="G28" s="15">
        <v>678.98900000000003</v>
      </c>
      <c r="H28" s="11">
        <v>882.13</v>
      </c>
      <c r="J28" s="15">
        <v>0.77</v>
      </c>
      <c r="K28" s="15">
        <v>534.02099999999996</v>
      </c>
      <c r="L28" s="11">
        <v>800.56700000000001</v>
      </c>
      <c r="N28" s="15">
        <v>0.77</v>
      </c>
      <c r="O28" s="15">
        <v>384.62799999999999</v>
      </c>
      <c r="P28" s="11">
        <v>242.08600000000001</v>
      </c>
    </row>
    <row r="29" spans="2:16">
      <c r="B29" s="15">
        <v>0.80500000000000005</v>
      </c>
      <c r="C29" s="15">
        <v>492.904</v>
      </c>
      <c r="D29" s="11">
        <v>307.34199999999998</v>
      </c>
      <c r="F29" s="15">
        <v>0.80500000000000005</v>
      </c>
      <c r="G29" s="15">
        <v>893.66700000000003</v>
      </c>
      <c r="H29" s="11">
        <v>941.33299999999997</v>
      </c>
      <c r="J29" s="15">
        <v>0.80500000000000005</v>
      </c>
      <c r="K29" s="15">
        <v>553.36199999999997</v>
      </c>
      <c r="L29" s="11">
        <v>770.26</v>
      </c>
      <c r="N29" s="15">
        <v>0.80500000000000005</v>
      </c>
      <c r="O29" s="15">
        <v>420.96199999999999</v>
      </c>
      <c r="P29" s="11">
        <v>231.374</v>
      </c>
    </row>
    <row r="30" spans="2:16">
      <c r="B30" s="15">
        <v>0.84</v>
      </c>
      <c r="C30" s="15">
        <v>765.67100000000005</v>
      </c>
      <c r="D30" s="11">
        <v>238.49299999999999</v>
      </c>
      <c r="F30" s="15">
        <v>0.84</v>
      </c>
      <c r="G30" s="15">
        <v>894.77700000000004</v>
      </c>
      <c r="H30" s="11">
        <v>783.90499999999997</v>
      </c>
      <c r="J30" s="15">
        <v>0.84</v>
      </c>
      <c r="K30" s="15">
        <v>454.358</v>
      </c>
      <c r="L30" s="11">
        <v>720.28200000000004</v>
      </c>
      <c r="N30" s="15">
        <v>0.84</v>
      </c>
      <c r="O30" s="15">
        <v>449.214</v>
      </c>
      <c r="P30" s="11">
        <v>233.857</v>
      </c>
    </row>
    <row r="31" spans="2:16">
      <c r="B31" s="15">
        <v>0.875</v>
      </c>
      <c r="C31" s="15">
        <v>831.95899999999995</v>
      </c>
      <c r="D31" s="11">
        <v>313.08199999999999</v>
      </c>
      <c r="F31" s="15">
        <v>0.875</v>
      </c>
      <c r="G31" s="15">
        <v>738.02599999999995</v>
      </c>
      <c r="H31" s="11">
        <v>763.64700000000005</v>
      </c>
      <c r="J31" s="15">
        <v>0.875</v>
      </c>
      <c r="K31" s="15">
        <v>391.16300000000001</v>
      </c>
      <c r="L31" s="11">
        <v>608.755</v>
      </c>
      <c r="N31" s="15">
        <v>0.875</v>
      </c>
      <c r="O31" s="15">
        <v>583.86099999999999</v>
      </c>
      <c r="P31" s="11">
        <v>245.72200000000001</v>
      </c>
    </row>
    <row r="32" spans="2:16">
      <c r="B32" s="15">
        <v>0.91</v>
      </c>
      <c r="C32" s="15">
        <v>708.11</v>
      </c>
      <c r="D32" s="11">
        <v>322.75299999999999</v>
      </c>
      <c r="F32" s="15">
        <v>0.91</v>
      </c>
      <c r="G32" s="15">
        <v>640.71299999999997</v>
      </c>
      <c r="H32" s="11">
        <v>710.92</v>
      </c>
      <c r="J32" s="15">
        <v>0.91</v>
      </c>
      <c r="K32" s="15">
        <v>284.42899999999997</v>
      </c>
      <c r="L32" s="11">
        <v>530.76700000000005</v>
      </c>
      <c r="N32" s="15">
        <v>0.91</v>
      </c>
      <c r="O32" s="15">
        <v>558.10900000000004</v>
      </c>
      <c r="P32" s="11">
        <v>236.00200000000001</v>
      </c>
    </row>
    <row r="33" spans="2:16">
      <c r="B33" s="15">
        <v>0.94499999999999995</v>
      </c>
      <c r="C33" s="15">
        <v>691.63</v>
      </c>
      <c r="D33" s="11">
        <v>380.137</v>
      </c>
      <c r="F33" s="15">
        <v>0.94499999999999995</v>
      </c>
      <c r="G33" s="15">
        <v>663.02599999999995</v>
      </c>
      <c r="H33" s="11">
        <v>684.15899999999999</v>
      </c>
      <c r="J33" s="15">
        <v>0.94499999999999995</v>
      </c>
      <c r="K33" s="15">
        <v>323.00599999999997</v>
      </c>
      <c r="L33" s="11">
        <v>422.26499999999999</v>
      </c>
      <c r="N33" s="15">
        <v>0.94499999999999995</v>
      </c>
      <c r="O33" s="15">
        <v>654.67899999999997</v>
      </c>
      <c r="P33" s="11">
        <v>296.24</v>
      </c>
    </row>
    <row r="34" spans="2:16">
      <c r="B34" s="15">
        <v>0.98</v>
      </c>
      <c r="C34" s="15">
        <v>677.63</v>
      </c>
      <c r="D34" s="11">
        <v>313.24700000000001</v>
      </c>
      <c r="F34" s="15">
        <v>0.98</v>
      </c>
      <c r="G34" s="15">
        <v>588.23800000000006</v>
      </c>
      <c r="H34" s="11">
        <v>773.01800000000003</v>
      </c>
      <c r="J34" s="15">
        <v>0.98</v>
      </c>
      <c r="K34" s="15">
        <v>341.96</v>
      </c>
      <c r="L34" s="11">
        <v>368.88</v>
      </c>
      <c r="N34" s="15">
        <v>0.98</v>
      </c>
      <c r="O34" s="15">
        <v>624.22400000000005</v>
      </c>
      <c r="P34" s="11">
        <v>341.27</v>
      </c>
    </row>
    <row r="35" spans="2:16">
      <c r="B35" s="15">
        <v>1.0149999999999999</v>
      </c>
      <c r="C35" s="15">
        <v>575.97299999999996</v>
      </c>
      <c r="D35" s="11">
        <v>456.548</v>
      </c>
      <c r="F35" s="15">
        <v>1.0149999999999999</v>
      </c>
      <c r="G35" s="15">
        <v>433.59699999999998</v>
      </c>
      <c r="H35" s="11">
        <v>659.11500000000001</v>
      </c>
      <c r="J35" s="15">
        <v>1.0149999999999999</v>
      </c>
      <c r="K35" s="15">
        <v>309.80700000000002</v>
      </c>
      <c r="L35" s="11">
        <v>347.26400000000001</v>
      </c>
      <c r="N35" s="15">
        <v>1.0149999999999999</v>
      </c>
      <c r="O35" s="15">
        <v>708.83500000000004</v>
      </c>
      <c r="P35" s="11">
        <v>258.23700000000002</v>
      </c>
    </row>
    <row r="36" spans="2:16">
      <c r="B36" s="15">
        <v>1.05</v>
      </c>
      <c r="C36" s="15">
        <v>659.56200000000001</v>
      </c>
      <c r="D36" s="11">
        <v>534.97299999999996</v>
      </c>
      <c r="F36" s="15">
        <v>1.05</v>
      </c>
      <c r="G36" s="15">
        <v>415.60300000000001</v>
      </c>
      <c r="H36" s="11">
        <v>532.12699999999995</v>
      </c>
      <c r="J36" s="15">
        <v>1.05</v>
      </c>
      <c r="K36" s="15">
        <v>228.53100000000001</v>
      </c>
      <c r="L36" s="11">
        <v>298.42899999999997</v>
      </c>
      <c r="N36" s="15">
        <v>1.05</v>
      </c>
      <c r="O36" s="15">
        <v>779.18</v>
      </c>
      <c r="P36" s="11">
        <v>232.54</v>
      </c>
    </row>
    <row r="37" spans="2:16">
      <c r="B37" s="15">
        <v>1.085</v>
      </c>
      <c r="C37" s="15">
        <v>619.452</v>
      </c>
      <c r="D37" s="11">
        <v>534.21900000000005</v>
      </c>
      <c r="F37" s="15">
        <v>1.085</v>
      </c>
      <c r="G37" s="15">
        <v>426.89699999999999</v>
      </c>
      <c r="H37" s="11">
        <v>508.084</v>
      </c>
      <c r="J37" s="15">
        <v>1.085</v>
      </c>
      <c r="K37" s="15">
        <v>250.447</v>
      </c>
      <c r="L37" s="11">
        <v>334.49099999999999</v>
      </c>
      <c r="N37" s="15">
        <v>1.085</v>
      </c>
      <c r="O37" s="15">
        <v>744.47900000000004</v>
      </c>
      <c r="P37" s="11">
        <v>252.30600000000001</v>
      </c>
    </row>
    <row r="38" spans="2:16">
      <c r="B38" s="15">
        <v>1.1200000000000001</v>
      </c>
      <c r="C38" s="15">
        <v>808.97299999999996</v>
      </c>
      <c r="D38" s="11">
        <v>406.89</v>
      </c>
      <c r="F38" s="15">
        <v>1.1200000000000001</v>
      </c>
      <c r="G38" s="15">
        <v>372.524</v>
      </c>
      <c r="H38" s="11">
        <v>453.19299999999998</v>
      </c>
      <c r="J38" s="15">
        <v>1.1200000000000001</v>
      </c>
      <c r="K38" s="15">
        <v>281.30500000000001</v>
      </c>
      <c r="L38" s="11">
        <v>300.24700000000001</v>
      </c>
      <c r="N38" s="15">
        <v>1.1200000000000001</v>
      </c>
      <c r="O38" s="15">
        <v>701.44500000000005</v>
      </c>
      <c r="P38" s="11">
        <v>250.435</v>
      </c>
    </row>
    <row r="39" spans="2:16">
      <c r="B39" s="15">
        <v>1.155</v>
      </c>
      <c r="C39" s="15">
        <v>735.05499999999995</v>
      </c>
      <c r="D39" s="11">
        <v>597.93200000000002</v>
      </c>
      <c r="F39" s="15">
        <v>1.155</v>
      </c>
      <c r="G39" s="15">
        <v>307.82600000000002</v>
      </c>
      <c r="H39" s="11">
        <v>494.673</v>
      </c>
      <c r="J39" s="15">
        <v>1.155</v>
      </c>
      <c r="K39" s="15">
        <v>269.12400000000002</v>
      </c>
      <c r="L39" s="11">
        <v>359.08</v>
      </c>
      <c r="N39" s="15">
        <v>1.155</v>
      </c>
      <c r="O39" s="15">
        <v>679.56200000000001</v>
      </c>
      <c r="P39" s="11">
        <v>237.636</v>
      </c>
    </row>
    <row r="40" spans="2:16">
      <c r="B40" s="15">
        <v>1.19</v>
      </c>
      <c r="C40" s="15">
        <v>788.80799999999999</v>
      </c>
      <c r="D40" s="11">
        <v>437.42500000000001</v>
      </c>
      <c r="F40" s="15">
        <v>1.19</v>
      </c>
      <c r="G40" s="15">
        <v>328.49</v>
      </c>
      <c r="H40" s="11">
        <v>447.51100000000002</v>
      </c>
      <c r="J40" s="15">
        <v>1.19</v>
      </c>
      <c r="K40" s="15">
        <v>251.59800000000001</v>
      </c>
      <c r="L40" s="11">
        <v>369.57</v>
      </c>
      <c r="N40" s="15">
        <v>1.19</v>
      </c>
      <c r="O40" s="15">
        <v>576.50400000000002</v>
      </c>
      <c r="P40" s="11">
        <v>227.73500000000001</v>
      </c>
    </row>
    <row r="41" spans="2:16">
      <c r="B41" s="15">
        <v>1.2250000000000001</v>
      </c>
      <c r="C41" s="15">
        <v>690.37</v>
      </c>
      <c r="D41" s="11">
        <v>441.93200000000002</v>
      </c>
      <c r="F41" s="15">
        <v>1.2250000000000001</v>
      </c>
      <c r="G41" s="15">
        <v>311.32499999999999</v>
      </c>
      <c r="H41" s="11">
        <v>442.911</v>
      </c>
      <c r="J41" s="15">
        <v>1.2250000000000001</v>
      </c>
      <c r="K41" s="15">
        <v>231.5</v>
      </c>
      <c r="L41" s="11">
        <v>398.5</v>
      </c>
      <c r="N41" s="15">
        <v>1.2250000000000001</v>
      </c>
      <c r="O41" s="15">
        <v>593.05200000000002</v>
      </c>
      <c r="P41" s="11">
        <v>253.62299999999999</v>
      </c>
    </row>
    <row r="42" spans="2:16">
      <c r="B42" s="15">
        <v>1.26</v>
      </c>
      <c r="C42" s="15">
        <v>847.178</v>
      </c>
      <c r="D42" s="11">
        <v>309.60300000000001</v>
      </c>
      <c r="F42" s="15">
        <v>1.26</v>
      </c>
      <c r="G42" s="15">
        <v>269.62</v>
      </c>
      <c r="H42" s="11">
        <v>499.512</v>
      </c>
      <c r="J42" s="15">
        <v>1.26</v>
      </c>
      <c r="K42" s="15">
        <v>246.15199999999999</v>
      </c>
      <c r="L42" s="11">
        <v>382.04899999999998</v>
      </c>
      <c r="N42" s="15">
        <v>1.26</v>
      </c>
      <c r="O42" s="15">
        <v>569.20899999999995</v>
      </c>
      <c r="P42" s="11">
        <v>240.47399999999999</v>
      </c>
    </row>
    <row r="43" spans="2:16">
      <c r="B43" s="15">
        <v>1.2949999999999999</v>
      </c>
      <c r="C43" s="15">
        <v>844.61599999999999</v>
      </c>
      <c r="D43" s="11">
        <v>298.24700000000001</v>
      </c>
      <c r="F43" s="15">
        <v>1.2949999999999999</v>
      </c>
      <c r="G43" s="15">
        <v>308.75200000000001</v>
      </c>
      <c r="H43" s="11">
        <v>460.17599999999999</v>
      </c>
      <c r="J43" s="15">
        <v>1.2949999999999999</v>
      </c>
      <c r="K43" s="15">
        <v>230.857</v>
      </c>
      <c r="L43" s="11">
        <v>410.71100000000001</v>
      </c>
      <c r="N43" s="15">
        <v>1.2949999999999999</v>
      </c>
      <c r="O43" s="15">
        <v>474.49099999999999</v>
      </c>
      <c r="P43" s="11">
        <v>239.797</v>
      </c>
    </row>
    <row r="44" spans="2:16">
      <c r="B44" s="15">
        <v>1.33</v>
      </c>
      <c r="C44" s="15">
        <v>1107.2739999999999</v>
      </c>
      <c r="D44" s="11">
        <v>352.89</v>
      </c>
      <c r="F44" s="15">
        <v>1.33</v>
      </c>
      <c r="G44" s="15">
        <v>296.06799999999998</v>
      </c>
      <c r="H44" s="11">
        <v>411.34300000000002</v>
      </c>
      <c r="J44" s="15">
        <v>1.33</v>
      </c>
      <c r="K44" s="15">
        <v>271.37599999999998</v>
      </c>
      <c r="L44" s="11">
        <v>495.34899999999999</v>
      </c>
      <c r="N44" s="15">
        <v>1.33</v>
      </c>
      <c r="O44" s="15">
        <v>448.197</v>
      </c>
      <c r="P44" s="11">
        <v>251.952</v>
      </c>
    </row>
    <row r="45" spans="2:16">
      <c r="B45" s="15">
        <v>1.365</v>
      </c>
      <c r="C45" s="15">
        <v>721.35599999999999</v>
      </c>
      <c r="D45" s="11">
        <v>309.42500000000001</v>
      </c>
      <c r="F45" s="15">
        <v>1.365</v>
      </c>
      <c r="G45" s="15">
        <v>319.49099999999999</v>
      </c>
      <c r="H45" s="11">
        <v>394.291</v>
      </c>
      <c r="J45" s="15">
        <v>1.365</v>
      </c>
      <c r="K45" s="15">
        <v>286.83999999999997</v>
      </c>
      <c r="L45" s="11">
        <v>685.93899999999996</v>
      </c>
      <c r="N45" s="15">
        <v>1.365</v>
      </c>
      <c r="O45" s="15">
        <v>509.85599999999999</v>
      </c>
      <c r="P45" s="11">
        <v>221.78800000000001</v>
      </c>
    </row>
    <row r="46" spans="2:16">
      <c r="B46" s="15">
        <v>1.4</v>
      </c>
      <c r="C46" s="15">
        <v>830.94500000000005</v>
      </c>
      <c r="D46" s="11">
        <v>352.685</v>
      </c>
      <c r="F46" s="15">
        <v>1.4</v>
      </c>
      <c r="G46" s="15">
        <v>416.61200000000002</v>
      </c>
      <c r="H46" s="11">
        <v>374.678</v>
      </c>
      <c r="J46" s="15">
        <v>1.4</v>
      </c>
      <c r="K46" s="15">
        <v>309.79599999999999</v>
      </c>
      <c r="L46" s="11">
        <v>617.93899999999996</v>
      </c>
      <c r="N46" s="15">
        <v>1.4</v>
      </c>
      <c r="O46" s="15">
        <v>489.83100000000002</v>
      </c>
      <c r="P46" s="11">
        <v>204.404</v>
      </c>
    </row>
    <row r="47" spans="2:16">
      <c r="B47" s="15">
        <v>1.4350000000000001</v>
      </c>
      <c r="C47" s="15">
        <v>850.24699999999996</v>
      </c>
      <c r="D47" s="11">
        <v>290.06799999999998</v>
      </c>
      <c r="F47" s="15">
        <v>1.4350000000000001</v>
      </c>
      <c r="G47" s="15">
        <v>582.07299999999998</v>
      </c>
      <c r="H47" s="11">
        <v>446.97699999999998</v>
      </c>
      <c r="J47" s="15">
        <v>1.4350000000000001</v>
      </c>
      <c r="K47" s="15">
        <v>417.70499999999998</v>
      </c>
      <c r="L47" s="11">
        <v>744.09</v>
      </c>
      <c r="N47" s="15">
        <v>1.4350000000000001</v>
      </c>
      <c r="O47" s="15">
        <v>505.62599999999998</v>
      </c>
      <c r="P47" s="11">
        <v>226.12799999999999</v>
      </c>
    </row>
    <row r="48" spans="2:16">
      <c r="B48" s="15">
        <v>1.47</v>
      </c>
      <c r="C48" s="15">
        <v>929.30100000000004</v>
      </c>
      <c r="D48" s="11">
        <v>242.75299999999999</v>
      </c>
      <c r="F48" s="15">
        <v>1.47</v>
      </c>
      <c r="G48" s="15">
        <v>489.53100000000001</v>
      </c>
      <c r="H48" s="11">
        <v>450.24400000000003</v>
      </c>
      <c r="J48" s="15">
        <v>1.47</v>
      </c>
      <c r="K48" s="15">
        <v>381.04</v>
      </c>
      <c r="L48" s="11">
        <v>768.8</v>
      </c>
      <c r="N48" s="15">
        <v>1.47</v>
      </c>
      <c r="O48" s="15">
        <v>544.99900000000002</v>
      </c>
      <c r="P48" s="11">
        <v>237.66900000000001</v>
      </c>
    </row>
    <row r="49" spans="2:16">
      <c r="B49" s="15">
        <v>1.5049999999999999</v>
      </c>
      <c r="C49" s="15">
        <v>831.096</v>
      </c>
      <c r="D49" s="11">
        <v>250.53399999999999</v>
      </c>
      <c r="F49" s="15">
        <v>1.5049999999999999</v>
      </c>
      <c r="G49" s="15">
        <v>590.28599999999994</v>
      </c>
      <c r="H49" s="11">
        <v>456.77300000000002</v>
      </c>
      <c r="J49" s="15">
        <v>1.5049999999999999</v>
      </c>
      <c r="K49" s="15">
        <v>424.91300000000001</v>
      </c>
      <c r="L49" s="11">
        <v>878.49699999999996</v>
      </c>
      <c r="N49" s="15">
        <v>1.5049999999999999</v>
      </c>
      <c r="O49" s="15">
        <v>616.61099999999999</v>
      </c>
      <c r="P49" s="11">
        <v>262.61900000000003</v>
      </c>
    </row>
    <row r="50" spans="2:16">
      <c r="B50" s="15">
        <v>1.54</v>
      </c>
      <c r="C50" s="15">
        <v>943.43799999999999</v>
      </c>
      <c r="D50" s="11">
        <v>291.411</v>
      </c>
      <c r="F50" s="15">
        <v>1.54</v>
      </c>
      <c r="G50" s="15">
        <v>556.25699999999995</v>
      </c>
      <c r="H50" s="11">
        <v>487.37200000000001</v>
      </c>
      <c r="J50" s="15">
        <v>1.54</v>
      </c>
      <c r="K50" s="15">
        <v>513.99099999999999</v>
      </c>
      <c r="L50" s="11">
        <v>983.82399999999996</v>
      </c>
      <c r="N50" s="15">
        <v>1.54</v>
      </c>
      <c r="O50" s="15">
        <v>559.28200000000004</v>
      </c>
      <c r="P50" s="11">
        <v>225.94200000000001</v>
      </c>
    </row>
    <row r="51" spans="2:16">
      <c r="B51" s="15">
        <v>1.575</v>
      </c>
      <c r="C51" s="15">
        <v>792.76700000000005</v>
      </c>
      <c r="D51" s="11">
        <v>307.69900000000001</v>
      </c>
      <c r="F51" s="15">
        <v>1.575</v>
      </c>
      <c r="G51" s="15">
        <v>443.73700000000002</v>
      </c>
      <c r="H51" s="11">
        <v>458.09300000000002</v>
      </c>
      <c r="J51" s="15">
        <v>1.575</v>
      </c>
      <c r="K51" s="15">
        <v>436.84699999999998</v>
      </c>
      <c r="L51" s="11">
        <v>998.23500000000001</v>
      </c>
      <c r="N51" s="15">
        <v>1.575</v>
      </c>
      <c r="O51" s="15">
        <v>561.27</v>
      </c>
      <c r="P51" s="11">
        <v>249.86</v>
      </c>
    </row>
    <row r="52" spans="2:16">
      <c r="B52" s="15">
        <v>1.61</v>
      </c>
      <c r="C52" s="15">
        <v>883.53399999999999</v>
      </c>
      <c r="D52" s="11">
        <v>329.137</v>
      </c>
      <c r="F52" s="15">
        <v>1.61</v>
      </c>
      <c r="G52" s="15">
        <v>467.66699999999997</v>
      </c>
      <c r="H52" s="11">
        <v>467</v>
      </c>
      <c r="J52" s="15">
        <v>1.61</v>
      </c>
      <c r="K52" s="15">
        <v>496.53899999999999</v>
      </c>
      <c r="L52" s="11">
        <v>1047.3800000000001</v>
      </c>
      <c r="N52" s="15">
        <v>1.61</v>
      </c>
      <c r="O52" s="15">
        <v>639.55700000000002</v>
      </c>
      <c r="P52" s="11">
        <v>272.40699999999998</v>
      </c>
    </row>
    <row r="53" spans="2:16">
      <c r="B53" s="15">
        <v>1.645</v>
      </c>
      <c r="C53" s="15">
        <v>845.28800000000001</v>
      </c>
      <c r="D53" s="11">
        <v>292.01400000000001</v>
      </c>
      <c r="F53" s="15">
        <v>1.645</v>
      </c>
      <c r="G53" s="15">
        <v>774.56</v>
      </c>
      <c r="H53" s="11">
        <v>458.55099999999999</v>
      </c>
      <c r="J53" s="15">
        <v>1.645</v>
      </c>
      <c r="K53" s="15">
        <v>479.36</v>
      </c>
      <c r="L53" s="11">
        <v>1104.223</v>
      </c>
      <c r="N53" s="15">
        <v>1.645</v>
      </c>
      <c r="O53" s="15">
        <v>543.01900000000001</v>
      </c>
      <c r="P53" s="11">
        <v>261.33699999999999</v>
      </c>
    </row>
    <row r="54" spans="2:16">
      <c r="B54" s="15">
        <v>1.68</v>
      </c>
      <c r="C54" s="15">
        <v>763.63</v>
      </c>
      <c r="D54" s="11">
        <v>289.52100000000002</v>
      </c>
      <c r="F54" s="15">
        <v>1.68</v>
      </c>
      <c r="G54" s="15">
        <v>824.10799999999995</v>
      </c>
      <c r="H54" s="11">
        <v>470.25900000000001</v>
      </c>
      <c r="J54" s="15">
        <v>1.68</v>
      </c>
      <c r="K54" s="15">
        <v>480.21100000000001</v>
      </c>
      <c r="L54" s="11">
        <v>899.70899999999995</v>
      </c>
      <c r="N54" s="15">
        <v>1.68</v>
      </c>
      <c r="O54" s="15">
        <v>441.76499999999999</v>
      </c>
      <c r="P54" s="11">
        <v>243.14400000000001</v>
      </c>
    </row>
    <row r="55" spans="2:16">
      <c r="B55" s="15">
        <v>1.7150000000000001</v>
      </c>
      <c r="C55" s="15">
        <v>864.71199999999999</v>
      </c>
      <c r="D55" s="11">
        <v>236.97300000000001</v>
      </c>
      <c r="F55" s="15">
        <v>1.7150000000000001</v>
      </c>
      <c r="G55" s="15">
        <v>666.75199999999995</v>
      </c>
      <c r="H55" s="11">
        <v>475.63</v>
      </c>
      <c r="J55" s="15">
        <v>1.7150000000000001</v>
      </c>
      <c r="K55" s="15">
        <v>571.04</v>
      </c>
      <c r="L55" s="11">
        <v>921.22</v>
      </c>
      <c r="N55" s="15">
        <v>1.7150000000000001</v>
      </c>
      <c r="O55" s="15">
        <v>492.42500000000001</v>
      </c>
      <c r="P55" s="11">
        <v>296.077</v>
      </c>
    </row>
    <row r="56" spans="2:16">
      <c r="B56" s="15">
        <v>1.75</v>
      </c>
      <c r="C56" s="15">
        <v>829.64400000000001</v>
      </c>
      <c r="D56" s="11">
        <v>349.904</v>
      </c>
      <c r="F56" s="15">
        <v>1.75</v>
      </c>
      <c r="G56" s="15">
        <v>534.64499999999998</v>
      </c>
      <c r="H56" s="11">
        <v>502.815</v>
      </c>
      <c r="J56" s="15">
        <v>1.75</v>
      </c>
      <c r="K56" s="15">
        <v>532.73500000000001</v>
      </c>
      <c r="L56" s="11">
        <v>851</v>
      </c>
      <c r="N56" s="15">
        <v>1.75</v>
      </c>
      <c r="O56" s="15">
        <v>527.11099999999999</v>
      </c>
      <c r="P56" s="11">
        <v>327.16699999999997</v>
      </c>
    </row>
    <row r="57" spans="2:16">
      <c r="B57" s="15">
        <v>1.7849999999999999</v>
      </c>
      <c r="C57" s="15">
        <v>781.56200000000001</v>
      </c>
      <c r="D57" s="11">
        <v>419.79500000000002</v>
      </c>
      <c r="F57" s="15">
        <v>1.7849999999999999</v>
      </c>
      <c r="G57" s="15">
        <v>565.64099999999996</v>
      </c>
      <c r="H57" s="11">
        <v>571.51800000000003</v>
      </c>
      <c r="J57" s="15">
        <v>1.7849999999999999</v>
      </c>
      <c r="K57" s="15">
        <v>587.15300000000002</v>
      </c>
      <c r="L57" s="11">
        <v>664.75199999999995</v>
      </c>
      <c r="N57" s="15">
        <v>1.7849999999999999</v>
      </c>
      <c r="O57" s="15">
        <v>496.49</v>
      </c>
      <c r="P57" s="11">
        <v>329.88499999999999</v>
      </c>
    </row>
    <row r="58" spans="2:16">
      <c r="B58" s="15">
        <v>1.82</v>
      </c>
      <c r="C58" s="15">
        <v>521.37</v>
      </c>
      <c r="D58" s="11">
        <v>395.178</v>
      </c>
      <c r="F58" s="15">
        <v>1.82</v>
      </c>
      <c r="G58" s="15">
        <v>608.27099999999996</v>
      </c>
      <c r="H58" s="11">
        <v>523.12900000000002</v>
      </c>
      <c r="J58" s="15">
        <v>1.82</v>
      </c>
      <c r="K58" s="15">
        <v>566.81799999999998</v>
      </c>
      <c r="L58" s="11">
        <v>671.23699999999997</v>
      </c>
      <c r="N58" s="15">
        <v>1.82</v>
      </c>
      <c r="O58" s="15">
        <v>477.75400000000002</v>
      </c>
      <c r="P58" s="11">
        <v>320.37599999999998</v>
      </c>
    </row>
    <row r="59" spans="2:16">
      <c r="B59" s="15">
        <v>1.855</v>
      </c>
      <c r="C59" s="15">
        <v>750.64400000000001</v>
      </c>
      <c r="D59" s="11">
        <v>338.274</v>
      </c>
      <c r="F59" s="15">
        <v>1.855</v>
      </c>
      <c r="G59" s="15">
        <v>428.834</v>
      </c>
      <c r="H59" s="11">
        <v>492.33100000000002</v>
      </c>
      <c r="J59" s="15">
        <v>1.855</v>
      </c>
      <c r="K59" s="15">
        <v>523.04399999999998</v>
      </c>
      <c r="L59" s="11">
        <v>585.71100000000001</v>
      </c>
      <c r="N59" s="15">
        <v>1.855</v>
      </c>
      <c r="O59" s="15">
        <v>540.53599999999994</v>
      </c>
      <c r="P59" s="11">
        <v>420.06099999999998</v>
      </c>
    </row>
    <row r="60" spans="2:16">
      <c r="B60" s="15">
        <v>1.89</v>
      </c>
      <c r="C60" s="15">
        <v>486.80799999999999</v>
      </c>
      <c r="D60" s="11">
        <v>316.233</v>
      </c>
      <c r="F60" s="15">
        <v>1.89</v>
      </c>
      <c r="G60" s="15">
        <v>432.113</v>
      </c>
      <c r="H60" s="11">
        <v>523.58600000000001</v>
      </c>
      <c r="J60" s="15">
        <v>1.89</v>
      </c>
      <c r="K60" s="15">
        <v>404.86599999999999</v>
      </c>
      <c r="L60" s="11">
        <v>573.13199999999995</v>
      </c>
      <c r="N60" s="15">
        <v>1.89</v>
      </c>
      <c r="O60" s="15">
        <v>506.161</v>
      </c>
      <c r="P60" s="11">
        <v>369.44600000000003</v>
      </c>
    </row>
    <row r="61" spans="2:16">
      <c r="B61" s="15">
        <v>1.925</v>
      </c>
      <c r="C61" s="15">
        <v>683.87699999999995</v>
      </c>
      <c r="D61" s="11">
        <v>333.32900000000001</v>
      </c>
      <c r="F61" s="15">
        <v>1.925</v>
      </c>
      <c r="G61" s="15">
        <v>430.78500000000003</v>
      </c>
      <c r="H61" s="11">
        <v>461.80399999999997</v>
      </c>
      <c r="J61" s="15">
        <v>1.925</v>
      </c>
      <c r="K61" s="15">
        <v>447.23500000000001</v>
      </c>
      <c r="L61" s="11">
        <v>526.56100000000004</v>
      </c>
      <c r="N61" s="15">
        <v>1.925</v>
      </c>
      <c r="O61" s="15">
        <v>391.78100000000001</v>
      </c>
      <c r="P61" s="11">
        <v>395.76</v>
      </c>
    </row>
    <row r="62" spans="2:16">
      <c r="B62" s="15">
        <v>1.96</v>
      </c>
      <c r="C62" s="15">
        <v>507.87700000000001</v>
      </c>
      <c r="D62" s="11">
        <v>292.97300000000001</v>
      </c>
      <c r="F62" s="15">
        <v>1.96</v>
      </c>
      <c r="G62" s="15">
        <v>360.02600000000001</v>
      </c>
      <c r="H62" s="11">
        <v>482.315</v>
      </c>
      <c r="J62" s="15">
        <v>1.96</v>
      </c>
      <c r="K62" s="15">
        <v>540.88</v>
      </c>
      <c r="L62" s="11">
        <v>543.91999999999996</v>
      </c>
      <c r="N62" s="15">
        <v>1.96</v>
      </c>
      <c r="O62" s="15">
        <v>352.262</v>
      </c>
      <c r="P62" s="11">
        <v>392.971</v>
      </c>
    </row>
    <row r="63" spans="2:16">
      <c r="B63" s="15">
        <v>1.9950000000000001</v>
      </c>
      <c r="C63" s="15">
        <v>332.06799999999998</v>
      </c>
      <c r="D63" s="11">
        <v>252.67099999999999</v>
      </c>
      <c r="F63" s="15">
        <v>1.9950000000000001</v>
      </c>
      <c r="G63" s="15">
        <v>297.54599999999999</v>
      </c>
      <c r="H63" s="11">
        <v>548.59699999999998</v>
      </c>
      <c r="J63" s="15">
        <v>1.9950000000000001</v>
      </c>
      <c r="K63" s="15">
        <v>432.113</v>
      </c>
      <c r="L63" s="11">
        <v>512.00599999999997</v>
      </c>
      <c r="N63" s="15">
        <v>1.9950000000000001</v>
      </c>
      <c r="O63" s="15">
        <v>322.26299999999998</v>
      </c>
      <c r="P63" s="11">
        <v>393.322</v>
      </c>
    </row>
    <row r="64" spans="2:16">
      <c r="B64" s="15">
        <v>2.0299999999999998</v>
      </c>
      <c r="C64" s="15">
        <v>306.69900000000001</v>
      </c>
      <c r="D64" s="11">
        <v>188.79499999999999</v>
      </c>
      <c r="F64" s="15">
        <v>2.0299999999999998</v>
      </c>
      <c r="G64" s="15">
        <v>255.02</v>
      </c>
      <c r="H64" s="11">
        <v>576.58900000000006</v>
      </c>
      <c r="J64" s="15">
        <v>2.0299999999999998</v>
      </c>
      <c r="K64" s="15">
        <v>399.9</v>
      </c>
      <c r="L64" s="11">
        <v>615.51800000000003</v>
      </c>
      <c r="N64" s="15">
        <v>2.0299999999999998</v>
      </c>
      <c r="O64" s="15">
        <v>287.90600000000001</v>
      </c>
      <c r="P64" s="11">
        <v>408.416</v>
      </c>
    </row>
    <row r="65" spans="2:16">
      <c r="B65" s="15">
        <v>2.0649999999999999</v>
      </c>
      <c r="C65" s="15">
        <v>185.904</v>
      </c>
      <c r="D65" s="11">
        <v>194.32900000000001</v>
      </c>
      <c r="F65" s="15">
        <v>2.0649999999999999</v>
      </c>
      <c r="G65" s="15">
        <v>225.64400000000001</v>
      </c>
      <c r="H65" s="11">
        <v>540.46500000000003</v>
      </c>
      <c r="J65" s="15">
        <v>2.0649999999999999</v>
      </c>
      <c r="K65" s="15">
        <v>446.32799999999997</v>
      </c>
      <c r="L65" s="11">
        <v>441.48399999999998</v>
      </c>
      <c r="N65" s="15">
        <v>2.0649999999999999</v>
      </c>
      <c r="O65" s="15">
        <v>267.79500000000002</v>
      </c>
      <c r="P65" s="11">
        <v>426.37700000000001</v>
      </c>
    </row>
    <row r="66" spans="2:16">
      <c r="B66" s="15">
        <v>2.1</v>
      </c>
      <c r="C66" s="15">
        <v>243.30099999999999</v>
      </c>
      <c r="D66" s="11">
        <v>195.43799999999999</v>
      </c>
      <c r="F66" s="15">
        <v>2.1</v>
      </c>
      <c r="G66" s="15">
        <v>245.05500000000001</v>
      </c>
      <c r="H66" s="11">
        <v>555.27200000000005</v>
      </c>
      <c r="J66" s="15">
        <v>2.1</v>
      </c>
      <c r="K66" s="15">
        <v>266.55099999999999</v>
      </c>
      <c r="L66" s="11">
        <v>338.91800000000001</v>
      </c>
      <c r="N66" s="15">
        <v>2.1</v>
      </c>
      <c r="O66" s="15">
        <v>245.58</v>
      </c>
      <c r="P66" s="11">
        <v>410.48</v>
      </c>
    </row>
    <row r="67" spans="2:16">
      <c r="B67" s="15">
        <v>2.1349999999999998</v>
      </c>
      <c r="C67" s="15">
        <v>240.83600000000001</v>
      </c>
      <c r="D67" s="11">
        <v>212.06800000000001</v>
      </c>
      <c r="F67" s="15">
        <v>2.1349999999999998</v>
      </c>
      <c r="G67" s="15">
        <v>251.02</v>
      </c>
      <c r="H67" s="11">
        <v>506.94499999999999</v>
      </c>
      <c r="J67" s="15">
        <v>2.1349999999999998</v>
      </c>
      <c r="K67" s="15">
        <v>268.178</v>
      </c>
      <c r="L67" s="11">
        <v>345.48</v>
      </c>
      <c r="N67" s="15">
        <v>2.1349999999999998</v>
      </c>
      <c r="O67" s="15">
        <v>212.60400000000001</v>
      </c>
      <c r="P67" s="11">
        <v>413.149</v>
      </c>
    </row>
    <row r="68" spans="2:16">
      <c r="B68" s="15">
        <v>2.17</v>
      </c>
      <c r="C68" s="15">
        <v>234.726</v>
      </c>
      <c r="D68" s="11">
        <v>201.822</v>
      </c>
      <c r="F68" s="15">
        <v>2.17</v>
      </c>
      <c r="G68" s="15">
        <v>223.108</v>
      </c>
      <c r="H68" s="11">
        <v>444.52199999999999</v>
      </c>
      <c r="J68" s="15">
        <v>2.17</v>
      </c>
      <c r="K68" s="15">
        <v>273.87200000000001</v>
      </c>
      <c r="L68" s="11">
        <v>320.24</v>
      </c>
      <c r="N68" s="15">
        <v>2.17</v>
      </c>
      <c r="O68" s="15">
        <v>247.46199999999999</v>
      </c>
      <c r="P68" s="11">
        <v>417.70699999999999</v>
      </c>
    </row>
    <row r="69" spans="2:16">
      <c r="B69" s="15">
        <v>2.2050000000000001</v>
      </c>
      <c r="C69" s="15">
        <v>241.89</v>
      </c>
      <c r="D69" s="11">
        <v>213</v>
      </c>
      <c r="F69" s="15">
        <v>2.2050000000000001</v>
      </c>
      <c r="G69" s="15">
        <v>219.52699999999999</v>
      </c>
      <c r="H69" s="11">
        <v>407.04300000000001</v>
      </c>
      <c r="J69" s="15">
        <v>2.2050000000000001</v>
      </c>
      <c r="K69" s="15">
        <v>298.64</v>
      </c>
      <c r="L69" s="11">
        <v>301.02</v>
      </c>
      <c r="N69" s="15">
        <v>2.2050000000000001</v>
      </c>
      <c r="O69" s="15">
        <v>229.15600000000001</v>
      </c>
      <c r="P69" s="11">
        <v>474.86399999999998</v>
      </c>
    </row>
    <row r="70" spans="2:16">
      <c r="B70" s="15">
        <v>2.2400000000000002</v>
      </c>
      <c r="C70" s="15">
        <v>201.93199999999999</v>
      </c>
      <c r="D70" s="11">
        <v>194.91800000000001</v>
      </c>
      <c r="F70" s="15">
        <v>2.2400000000000002</v>
      </c>
      <c r="G70" s="15">
        <v>208.124</v>
      </c>
      <c r="H70" s="11">
        <v>303.96199999999999</v>
      </c>
      <c r="J70" s="15">
        <v>2.2400000000000002</v>
      </c>
      <c r="K70" s="15">
        <v>258.05500000000001</v>
      </c>
      <c r="L70" s="11">
        <v>272.20699999999999</v>
      </c>
      <c r="N70" s="15">
        <v>2.2400000000000002</v>
      </c>
      <c r="O70" s="15">
        <v>218.374</v>
      </c>
      <c r="P70" s="11">
        <v>485.38299999999998</v>
      </c>
    </row>
    <row r="71" spans="2:16">
      <c r="B71" s="15">
        <v>2.2749999999999999</v>
      </c>
      <c r="C71" s="15">
        <v>207.863</v>
      </c>
      <c r="D71" s="11">
        <v>188.53399999999999</v>
      </c>
      <c r="F71" s="15">
        <v>2.2749999999999999</v>
      </c>
      <c r="G71" s="15">
        <v>234.64500000000001</v>
      </c>
      <c r="H71" s="11">
        <v>289.404</v>
      </c>
      <c r="J71" s="15">
        <v>2.2749999999999999</v>
      </c>
      <c r="K71" s="15">
        <v>251.91800000000001</v>
      </c>
      <c r="L71" s="11">
        <v>240.62200000000001</v>
      </c>
      <c r="N71" s="15">
        <v>2.2749999999999999</v>
      </c>
      <c r="O71" s="15">
        <v>230.49600000000001</v>
      </c>
      <c r="P71" s="11">
        <v>514.19200000000001</v>
      </c>
    </row>
    <row r="72" spans="2:16">
      <c r="B72" s="15">
        <v>2.31</v>
      </c>
      <c r="C72" s="15">
        <v>241.548</v>
      </c>
      <c r="D72" s="11">
        <v>204.83600000000001</v>
      </c>
      <c r="F72" s="15">
        <v>2.31</v>
      </c>
      <c r="G72" s="15">
        <v>200.185</v>
      </c>
      <c r="H72" s="11">
        <v>264.78100000000001</v>
      </c>
      <c r="J72" s="15">
        <v>2.31</v>
      </c>
      <c r="K72" s="15">
        <v>259.41699999999997</v>
      </c>
      <c r="L72" s="11">
        <v>226.042</v>
      </c>
      <c r="N72" s="15">
        <v>2.31</v>
      </c>
      <c r="O72" s="15">
        <v>246.13399999999999</v>
      </c>
      <c r="P72" s="11">
        <v>516.39099999999996</v>
      </c>
    </row>
    <row r="73" spans="2:16">
      <c r="B73" s="15">
        <v>2.3450000000000002</v>
      </c>
      <c r="C73" s="15">
        <v>285.20499999999998</v>
      </c>
      <c r="D73" s="11">
        <v>207.42500000000001</v>
      </c>
      <c r="F73" s="15">
        <v>2.3450000000000002</v>
      </c>
      <c r="G73" s="15">
        <v>211.86099999999999</v>
      </c>
      <c r="H73" s="11">
        <v>294.91800000000001</v>
      </c>
      <c r="J73" s="15">
        <v>2.3450000000000002</v>
      </c>
      <c r="K73" s="15">
        <v>216.054</v>
      </c>
      <c r="L73" s="11">
        <v>239.00200000000001</v>
      </c>
      <c r="N73" s="15">
        <v>2.3450000000000002</v>
      </c>
      <c r="O73" s="15">
        <v>271.38600000000002</v>
      </c>
      <c r="P73" s="11">
        <v>571.75699999999995</v>
      </c>
    </row>
    <row r="74" spans="2:16">
      <c r="B74" s="15">
        <v>2.38</v>
      </c>
      <c r="C74" s="15">
        <v>231.75299999999999</v>
      </c>
      <c r="D74" s="11">
        <v>200.74</v>
      </c>
      <c r="F74" s="15">
        <v>2.38</v>
      </c>
      <c r="G74" s="15">
        <v>201.80699999999999</v>
      </c>
      <c r="H74" s="11">
        <v>297.99200000000002</v>
      </c>
      <c r="J74" s="15">
        <v>2.38</v>
      </c>
      <c r="K74" s="15">
        <v>237.96700000000001</v>
      </c>
      <c r="L74" s="11">
        <v>223.499</v>
      </c>
      <c r="N74" s="15">
        <v>2.38</v>
      </c>
      <c r="O74" s="15">
        <v>245.74</v>
      </c>
      <c r="P74" s="11">
        <v>510.1</v>
      </c>
    </row>
    <row r="75" spans="2:16">
      <c r="B75" s="15">
        <v>2.415</v>
      </c>
      <c r="C75" s="15">
        <v>271.71199999999999</v>
      </c>
      <c r="D75" s="11">
        <v>206.767</v>
      </c>
      <c r="F75" s="16">
        <v>2.415</v>
      </c>
      <c r="G75" s="16">
        <v>249</v>
      </c>
      <c r="H75" s="12">
        <v>223</v>
      </c>
      <c r="J75" s="15">
        <v>2.415</v>
      </c>
      <c r="K75" s="15">
        <v>204.18899999999999</v>
      </c>
      <c r="L75" s="11">
        <v>215.03800000000001</v>
      </c>
      <c r="N75" s="15">
        <v>2.415</v>
      </c>
      <c r="O75" s="15">
        <v>237.29499999999999</v>
      </c>
      <c r="P75" s="11">
        <v>461.32</v>
      </c>
    </row>
    <row r="76" spans="2:16">
      <c r="B76" s="15">
        <v>2.4500000000000002</v>
      </c>
      <c r="C76" s="15">
        <v>280.452</v>
      </c>
      <c r="D76" s="11">
        <v>204.98599999999999</v>
      </c>
      <c r="J76" s="16">
        <v>2.4500000000000002</v>
      </c>
      <c r="K76" s="16">
        <v>228</v>
      </c>
      <c r="L76" s="12">
        <v>230</v>
      </c>
      <c r="N76" s="15">
        <v>2.4500000000000002</v>
      </c>
      <c r="O76" s="15">
        <v>215.16</v>
      </c>
      <c r="P76" s="11">
        <v>604.95799999999997</v>
      </c>
    </row>
    <row r="77" spans="2:16">
      <c r="B77" s="15">
        <v>2.4849999999999999</v>
      </c>
      <c r="C77" s="15">
        <v>238.11</v>
      </c>
      <c r="D77" s="11">
        <v>230.041</v>
      </c>
      <c r="N77" s="15">
        <v>2.4849999999999999</v>
      </c>
      <c r="O77" s="15">
        <v>237.548</v>
      </c>
      <c r="P77" s="11">
        <v>553.53800000000001</v>
      </c>
    </row>
    <row r="78" spans="2:16">
      <c r="B78" s="15">
        <v>2.52</v>
      </c>
      <c r="C78" s="15">
        <v>281.53399999999999</v>
      </c>
      <c r="D78" s="11">
        <v>262.38400000000001</v>
      </c>
      <c r="N78" s="15">
        <v>2.52</v>
      </c>
      <c r="O78" s="15">
        <v>213.00299999999999</v>
      </c>
      <c r="P78" s="11">
        <v>568.69600000000003</v>
      </c>
    </row>
    <row r="79" spans="2:16">
      <c r="B79" s="16">
        <v>2.5550000000000002</v>
      </c>
      <c r="C79" s="16">
        <v>214</v>
      </c>
      <c r="D79" s="12">
        <v>209</v>
      </c>
      <c r="N79" s="15">
        <v>2.5550000000000002</v>
      </c>
      <c r="O79" s="15">
        <v>211.72300000000001</v>
      </c>
      <c r="P79" s="11">
        <v>485.26400000000001</v>
      </c>
    </row>
    <row r="80" spans="2:16">
      <c r="N80" s="15">
        <v>2.59</v>
      </c>
      <c r="O80" s="15">
        <v>238.65199999999999</v>
      </c>
      <c r="P80" s="11">
        <v>450.24799999999999</v>
      </c>
    </row>
    <row r="81" spans="14:16">
      <c r="N81" s="16">
        <v>2.625</v>
      </c>
      <c r="O81" s="16">
        <v>235</v>
      </c>
      <c r="P81" s="12">
        <v>512.75</v>
      </c>
    </row>
  </sheetData>
  <mergeCells count="4">
    <mergeCell ref="B4:D4"/>
    <mergeCell ref="F4:H4"/>
    <mergeCell ref="J4:L4"/>
    <mergeCell ref="N4:P4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0A50A-AFF2-474C-944D-745F09A8D8E3}">
  <dimension ref="A1:P194"/>
  <sheetViews>
    <sheetView workbookViewId="0">
      <selection activeCell="L22" sqref="L22:L25"/>
    </sheetView>
  </sheetViews>
  <sheetFormatPr defaultRowHeight="14.25"/>
  <cols>
    <col min="1" max="1" width="13.875" style="3" customWidth="1"/>
    <col min="2" max="4" width="9" style="3"/>
    <col min="5" max="5" width="13.875" style="3" customWidth="1"/>
    <col min="6" max="7" width="9" style="3"/>
    <col min="8" max="8" width="13.625" style="3" customWidth="1"/>
    <col min="9" max="11" width="9" style="3"/>
    <col min="12" max="12" width="16.125" style="3" customWidth="1"/>
    <col min="13" max="16384" width="9" style="3"/>
  </cols>
  <sheetData>
    <row r="1" spans="2:16">
      <c r="B1" s="8" t="s">
        <v>59</v>
      </c>
    </row>
    <row r="3" spans="2:16" ht="15">
      <c r="B3" s="5" t="s">
        <v>15</v>
      </c>
      <c r="C3" s="5"/>
      <c r="D3" s="5"/>
      <c r="E3" s="5"/>
      <c r="F3" s="5" t="s">
        <v>16</v>
      </c>
      <c r="G3" s="5"/>
      <c r="H3" s="5"/>
      <c r="I3" s="5" t="s">
        <v>17</v>
      </c>
      <c r="J3" s="5"/>
      <c r="K3" s="5"/>
      <c r="L3" s="5"/>
      <c r="M3" s="5" t="s">
        <v>18</v>
      </c>
    </row>
    <row r="4" spans="2:16" ht="90.75" customHeight="1">
      <c r="B4" s="122" t="s">
        <v>99</v>
      </c>
      <c r="C4" s="122"/>
      <c r="F4" s="122" t="s">
        <v>100</v>
      </c>
      <c r="G4" s="122"/>
      <c r="I4" s="122" t="s">
        <v>101</v>
      </c>
      <c r="J4" s="122"/>
      <c r="M4" s="122" t="s">
        <v>102</v>
      </c>
      <c r="N4" s="122"/>
      <c r="O4" s="122"/>
      <c r="P4" s="122"/>
    </row>
    <row r="5" spans="2:16" ht="42.75">
      <c r="B5" s="14" t="s">
        <v>47</v>
      </c>
      <c r="C5" s="13" t="s">
        <v>48</v>
      </c>
      <c r="D5" s="65"/>
      <c r="F5" s="14" t="s">
        <v>47</v>
      </c>
      <c r="G5" s="13" t="s">
        <v>48</v>
      </c>
      <c r="I5" s="56" t="s">
        <v>1</v>
      </c>
      <c r="J5" s="19" t="s">
        <v>3</v>
      </c>
      <c r="K5" s="66"/>
      <c r="M5" s="54" t="s">
        <v>1</v>
      </c>
      <c r="N5" s="61" t="s">
        <v>3</v>
      </c>
      <c r="O5" s="61" t="s">
        <v>2</v>
      </c>
      <c r="P5" s="13" t="s">
        <v>13</v>
      </c>
    </row>
    <row r="6" spans="2:16">
      <c r="B6" s="15">
        <v>1.809949</v>
      </c>
      <c r="C6" s="11">
        <v>7.9672000000000007E-2</v>
      </c>
      <c r="D6" s="1"/>
      <c r="F6" s="15">
        <v>81.305000000000007</v>
      </c>
      <c r="G6" s="11">
        <v>76.254999999999995</v>
      </c>
      <c r="I6" s="15">
        <v>1.7543789999999999</v>
      </c>
      <c r="J6" s="11">
        <v>0.183113</v>
      </c>
      <c r="K6" s="1"/>
      <c r="M6" s="15">
        <v>181.07300000000001</v>
      </c>
      <c r="N6" s="15">
        <v>123.73099999999999</v>
      </c>
      <c r="O6" s="15">
        <v>181.387</v>
      </c>
      <c r="P6" s="11">
        <v>157.251</v>
      </c>
    </row>
    <row r="7" spans="2:16">
      <c r="B7" s="15">
        <v>0.27524500000000002</v>
      </c>
      <c r="C7" s="11">
        <v>2.5028999999999999E-2</v>
      </c>
      <c r="D7" s="1"/>
      <c r="F7" s="15">
        <v>88.286000000000001</v>
      </c>
      <c r="G7" s="11">
        <v>69.866</v>
      </c>
      <c r="I7" s="15">
        <v>0.92152999999999996</v>
      </c>
      <c r="J7" s="11">
        <v>-4.854E-2</v>
      </c>
      <c r="K7" s="1"/>
      <c r="M7" s="15">
        <v>198.60499999999999</v>
      </c>
      <c r="N7" s="15">
        <v>134.251</v>
      </c>
      <c r="O7" s="15">
        <v>124.94199999999999</v>
      </c>
      <c r="P7" s="11">
        <v>151.755</v>
      </c>
    </row>
    <row r="8" spans="2:16">
      <c r="B8" s="15">
        <v>1.31768</v>
      </c>
      <c r="C8" s="11">
        <v>4.0709000000000002E-2</v>
      </c>
      <c r="D8" s="1"/>
      <c r="F8" s="15">
        <v>97.927999999999997</v>
      </c>
      <c r="G8" s="11">
        <v>82.822000000000003</v>
      </c>
      <c r="I8" s="15">
        <v>1.152954</v>
      </c>
      <c r="J8" s="11">
        <v>-0.16588</v>
      </c>
      <c r="K8" s="1"/>
      <c r="M8" s="15">
        <v>144.16300000000001</v>
      </c>
      <c r="N8" s="15">
        <v>180.238</v>
      </c>
      <c r="O8" s="15">
        <v>173.83799999999999</v>
      </c>
      <c r="P8" s="11">
        <v>135.405</v>
      </c>
    </row>
    <row r="9" spans="2:16">
      <c r="B9" s="15">
        <v>0.55063799999999996</v>
      </c>
      <c r="C9" s="11">
        <v>1.5939999999999999E-2</v>
      </c>
      <c r="D9" s="1"/>
      <c r="F9" s="15">
        <v>100.14</v>
      </c>
      <c r="G9" s="11">
        <v>73.936000000000007</v>
      </c>
      <c r="I9" s="15">
        <v>1.1280209999999999</v>
      </c>
      <c r="J9" s="11">
        <v>0.23239000000000001</v>
      </c>
      <c r="K9" s="1"/>
      <c r="M9" s="15">
        <v>170.9</v>
      </c>
      <c r="N9" s="15">
        <v>189.97300000000001</v>
      </c>
      <c r="O9" s="15">
        <v>180.63800000000001</v>
      </c>
      <c r="P9" s="11">
        <v>150.13</v>
      </c>
    </row>
    <row r="10" spans="2:16">
      <c r="B10" s="15">
        <v>1.1474930000000001</v>
      </c>
      <c r="C10" s="11">
        <v>4.4602999999999997E-2</v>
      </c>
      <c r="D10" s="1"/>
      <c r="F10" s="15">
        <v>82.150999999999996</v>
      </c>
      <c r="G10" s="11">
        <v>83.274000000000001</v>
      </c>
      <c r="I10" s="15">
        <v>1.286343</v>
      </c>
      <c r="J10" s="11">
        <v>0.35141800000000001</v>
      </c>
      <c r="K10" s="1"/>
      <c r="M10" s="15">
        <v>91.89</v>
      </c>
      <c r="N10" s="15">
        <v>160.29499999999999</v>
      </c>
      <c r="O10" s="15">
        <v>165.92400000000001</v>
      </c>
      <c r="P10" s="11">
        <v>149.053</v>
      </c>
    </row>
    <row r="11" spans="2:16">
      <c r="B11" s="15">
        <v>1.2540020000000001</v>
      </c>
      <c r="C11" s="11">
        <v>1.7703E-2</v>
      </c>
      <c r="D11" s="1"/>
      <c r="F11" s="15">
        <v>73.89</v>
      </c>
      <c r="G11" s="11">
        <v>74.543999999999997</v>
      </c>
      <c r="I11" s="15">
        <v>2.1690700000000001</v>
      </c>
      <c r="J11" s="11">
        <v>9.2662999999999995E-2</v>
      </c>
      <c r="K11" s="1"/>
      <c r="M11" s="15">
        <v>145.989</v>
      </c>
      <c r="N11" s="15">
        <v>179.08</v>
      </c>
      <c r="O11" s="15">
        <v>180.11199999999999</v>
      </c>
      <c r="P11" s="11">
        <v>171.363</v>
      </c>
    </row>
    <row r="12" spans="2:16">
      <c r="B12" s="15">
        <v>0.21693799999999999</v>
      </c>
      <c r="C12" s="11">
        <v>3.1154000000000001E-2</v>
      </c>
      <c r="D12" s="1"/>
      <c r="F12" s="15">
        <v>87.013000000000005</v>
      </c>
      <c r="G12" s="11">
        <v>71.209999999999994</v>
      </c>
      <c r="I12" s="15">
        <v>3.6522679999999998</v>
      </c>
      <c r="J12" s="11">
        <v>-0.11599</v>
      </c>
      <c r="K12" s="1"/>
      <c r="M12" s="15">
        <v>166.357</v>
      </c>
      <c r="N12" s="15">
        <v>200.13200000000001</v>
      </c>
      <c r="O12" s="15">
        <v>165.102</v>
      </c>
      <c r="P12" s="11">
        <v>172.387</v>
      </c>
    </row>
    <row r="13" spans="2:16">
      <c r="B13" s="15">
        <v>0.72798499999999999</v>
      </c>
      <c r="C13" s="11">
        <v>4.0904999999999997E-2</v>
      </c>
      <c r="D13" s="1"/>
      <c r="F13" s="15">
        <v>88.626999999999995</v>
      </c>
      <c r="G13" s="11">
        <v>64.307000000000002</v>
      </c>
      <c r="I13" s="15">
        <v>1.921829</v>
      </c>
      <c r="J13" s="11">
        <v>-8.1900000000000001E-2</v>
      </c>
      <c r="K13" s="1"/>
      <c r="M13" s="15">
        <v>147.208</v>
      </c>
      <c r="N13" s="15">
        <v>170.69200000000001</v>
      </c>
      <c r="O13" s="15">
        <v>191.36</v>
      </c>
      <c r="P13" s="11">
        <v>182.11199999999999</v>
      </c>
    </row>
    <row r="14" spans="2:16">
      <c r="B14" s="15">
        <v>5.5420000000000001E-3</v>
      </c>
      <c r="C14" s="11">
        <v>2.9932E-2</v>
      </c>
      <c r="D14" s="1"/>
      <c r="F14" s="15">
        <v>83.625</v>
      </c>
      <c r="G14" s="11">
        <v>73.807000000000002</v>
      </c>
      <c r="I14" s="15">
        <v>2.5542739999999999</v>
      </c>
      <c r="J14" s="11">
        <v>-0.19399</v>
      </c>
      <c r="K14" s="1"/>
      <c r="M14" s="15">
        <v>173.13499999999999</v>
      </c>
      <c r="N14" s="15">
        <v>145.72900000000001</v>
      </c>
      <c r="O14" s="15">
        <v>167.57300000000001</v>
      </c>
      <c r="P14" s="11">
        <v>171.93100000000001</v>
      </c>
    </row>
    <row r="15" spans="2:16">
      <c r="B15" s="15">
        <v>0.12446400000000001</v>
      </c>
      <c r="C15" s="11">
        <v>1.4657999999999999E-2</v>
      </c>
      <c r="D15" s="1"/>
      <c r="F15" s="16">
        <v>87.533000000000001</v>
      </c>
      <c r="G15" s="12">
        <v>68.866</v>
      </c>
      <c r="I15" s="15">
        <v>2.2480090000000001</v>
      </c>
      <c r="J15" s="11">
        <v>0.123335</v>
      </c>
      <c r="K15" s="1"/>
      <c r="M15" s="15">
        <v>172.79900000000001</v>
      </c>
      <c r="N15" s="15">
        <v>160.827</v>
      </c>
      <c r="O15" s="15">
        <v>123.839</v>
      </c>
      <c r="P15" s="11">
        <v>178.02600000000001</v>
      </c>
    </row>
    <row r="16" spans="2:16">
      <c r="B16" s="15">
        <v>9.3037999999999996E-2</v>
      </c>
      <c r="C16" s="11">
        <v>3.3202000000000002E-2</v>
      </c>
      <c r="D16" s="1"/>
      <c r="E16" s="59" t="s">
        <v>69</v>
      </c>
      <c r="F16" s="63">
        <f>COUNT(F6:F15)</f>
        <v>10</v>
      </c>
      <c r="G16" s="63">
        <f>COUNT(G6:G15)</f>
        <v>10</v>
      </c>
      <c r="I16" s="15">
        <v>0.63806099999999999</v>
      </c>
      <c r="J16" s="11">
        <v>0.20116400000000001</v>
      </c>
      <c r="K16" s="1"/>
      <c r="M16" s="15">
        <v>167.21100000000001</v>
      </c>
      <c r="N16" s="15">
        <v>179.40799999999999</v>
      </c>
      <c r="O16" s="15">
        <v>111.846</v>
      </c>
      <c r="P16" s="11">
        <v>138.76</v>
      </c>
    </row>
    <row r="17" spans="2:16">
      <c r="B17" s="15">
        <v>0.76656299999999999</v>
      </c>
      <c r="C17" s="11">
        <v>1.0895999999999999E-2</v>
      </c>
      <c r="D17" s="11"/>
      <c r="E17" s="39" t="s">
        <v>66</v>
      </c>
      <c r="F17" s="47">
        <f>AVERAGE(F6:F15)</f>
        <v>87.049800000000005</v>
      </c>
      <c r="G17" s="47">
        <f>AVERAGE(G6:G15)</f>
        <v>73.8887</v>
      </c>
      <c r="I17" s="15">
        <v>1.7990729999999999</v>
      </c>
      <c r="J17" s="11">
        <v>2.0438000000000001E-2</v>
      </c>
      <c r="K17" s="1"/>
      <c r="M17" s="15">
        <v>155.89699999999999</v>
      </c>
      <c r="N17" s="15">
        <v>145.33699999999999</v>
      </c>
      <c r="O17" s="15">
        <v>136.505</v>
      </c>
      <c r="P17" s="11">
        <v>152.71700000000001</v>
      </c>
    </row>
    <row r="18" spans="2:16">
      <c r="B18" s="15">
        <v>0.28334999999999999</v>
      </c>
      <c r="C18" s="11">
        <v>1.5407000000000001E-2</v>
      </c>
      <c r="D18" s="11"/>
      <c r="E18" s="39" t="s">
        <v>67</v>
      </c>
      <c r="F18" s="47">
        <f>STDEV(F6:F15)</f>
        <v>7.7161426575142515</v>
      </c>
      <c r="G18" s="47">
        <f>STDEV(G6:G15)</f>
        <v>5.9096855537705597</v>
      </c>
      <c r="I18" s="15">
        <v>1.4417709999999999</v>
      </c>
      <c r="J18" s="11">
        <v>0.169544</v>
      </c>
      <c r="K18" s="1"/>
      <c r="M18" s="16">
        <v>165.56200000000001</v>
      </c>
      <c r="N18" s="16"/>
      <c r="O18" s="16"/>
      <c r="P18" s="12"/>
    </row>
    <row r="19" spans="2:16" ht="20.25" customHeight="1">
      <c r="B19" s="15">
        <v>0.870506</v>
      </c>
      <c r="C19" s="11">
        <v>1.0737999999999999E-2</v>
      </c>
      <c r="D19" s="1"/>
      <c r="E19" s="110"/>
      <c r="I19" s="15">
        <v>1.2550969999999999</v>
      </c>
      <c r="J19" s="11">
        <v>3.5005000000000001E-2</v>
      </c>
      <c r="K19" s="1"/>
      <c r="L19" s="59" t="s">
        <v>69</v>
      </c>
      <c r="M19" s="63">
        <f>COUNT(M6:M18)</f>
        <v>13</v>
      </c>
      <c r="N19" s="63">
        <f t="shared" ref="N19:P19" si="0">COUNT(N6:N18)</f>
        <v>12</v>
      </c>
      <c r="O19" s="63">
        <f t="shared" si="0"/>
        <v>12</v>
      </c>
      <c r="P19" s="63">
        <f t="shared" si="0"/>
        <v>12</v>
      </c>
    </row>
    <row r="20" spans="2:16" ht="18.75" customHeight="1">
      <c r="B20" s="15">
        <v>0.46431299999999998</v>
      </c>
      <c r="C20" s="11">
        <v>3.1544999999999997E-2</v>
      </c>
      <c r="D20" s="1"/>
      <c r="I20" s="15">
        <v>0.99194099999999996</v>
      </c>
      <c r="J20" s="11">
        <v>0.101879</v>
      </c>
      <c r="K20" s="11"/>
      <c r="L20" s="39" t="s">
        <v>66</v>
      </c>
      <c r="M20" s="47">
        <f>AVERAGE(M6:M18)</f>
        <v>160.06069230769234</v>
      </c>
      <c r="N20" s="47">
        <f t="shared" ref="N20:P20" si="1">AVERAGE(N6:N18)</f>
        <v>164.14108333333334</v>
      </c>
      <c r="O20" s="47">
        <f t="shared" si="1"/>
        <v>158.58883333333333</v>
      </c>
      <c r="P20" s="47">
        <f t="shared" si="1"/>
        <v>159.24083333333334</v>
      </c>
    </row>
    <row r="21" spans="2:16">
      <c r="B21" s="15">
        <v>0.43430299999999999</v>
      </c>
      <c r="C21" s="11">
        <v>4.496E-2</v>
      </c>
      <c r="D21" s="1"/>
      <c r="I21" s="15">
        <v>2.1233849999999999</v>
      </c>
      <c r="J21" s="11">
        <v>-0.37093999999999999</v>
      </c>
      <c r="K21" s="11"/>
      <c r="L21" s="39" t="s">
        <v>67</v>
      </c>
      <c r="M21" s="47">
        <f>STDEV(M6:M18)</f>
        <v>25.461455461751633</v>
      </c>
      <c r="N21" s="47">
        <f t="shared" ref="N21:P21" si="2">STDEV(N6:N18)</f>
        <v>23.288067558919497</v>
      </c>
      <c r="O21" s="47">
        <f t="shared" si="2"/>
        <v>26.908675585912547</v>
      </c>
      <c r="P21" s="47">
        <f t="shared" si="2"/>
        <v>15.473584410703021</v>
      </c>
    </row>
    <row r="22" spans="2:16" ht="15" thickBot="1">
      <c r="B22" s="15">
        <v>0.88928099999999999</v>
      </c>
      <c r="C22" s="11">
        <v>1.6517E-2</v>
      </c>
      <c r="D22" s="1"/>
      <c r="I22" s="15">
        <v>1.370071</v>
      </c>
      <c r="J22" s="11">
        <v>-0.11971</v>
      </c>
      <c r="K22" s="11"/>
      <c r="L22" s="117" t="s">
        <v>106</v>
      </c>
      <c r="M22" s="34"/>
      <c r="N22" s="34"/>
      <c r="O22" s="35"/>
      <c r="P22" s="36"/>
    </row>
    <row r="23" spans="2:16" ht="15" thickBot="1">
      <c r="B23" s="15">
        <v>0.98902699999999999</v>
      </c>
      <c r="C23" s="11">
        <v>3.3759999999999998E-2</v>
      </c>
      <c r="D23" s="1"/>
      <c r="I23" s="15">
        <v>1.4414389999999999</v>
      </c>
      <c r="J23" s="11">
        <v>7.2852E-2</v>
      </c>
      <c r="K23" s="11"/>
      <c r="L23" s="118"/>
      <c r="M23" s="78" t="s">
        <v>70</v>
      </c>
      <c r="N23" s="103">
        <v>0.9715203</v>
      </c>
      <c r="O23" s="29"/>
      <c r="P23" s="37"/>
    </row>
    <row r="24" spans="2:16" ht="15" thickBot="1">
      <c r="B24" s="15">
        <v>0.58774499999999996</v>
      </c>
      <c r="C24" s="11">
        <v>6.9240999999999997E-2</v>
      </c>
      <c r="D24" s="1"/>
      <c r="I24" s="15">
        <v>0.95447599999999999</v>
      </c>
      <c r="J24" s="11">
        <v>0.12745000000000001</v>
      </c>
      <c r="K24" s="11"/>
      <c r="L24" s="118"/>
      <c r="M24" s="73"/>
      <c r="N24" s="95" t="s">
        <v>70</v>
      </c>
      <c r="O24" s="103">
        <v>0.99857200000000002</v>
      </c>
      <c r="P24" s="38"/>
    </row>
    <row r="25" spans="2:16">
      <c r="B25" s="15">
        <v>0.34653899999999999</v>
      </c>
      <c r="C25" s="11">
        <v>2.0301E-2</v>
      </c>
      <c r="D25" s="1"/>
      <c r="I25" s="15">
        <v>2.2379370000000001</v>
      </c>
      <c r="J25" s="11">
        <v>4.2278999999999997E-2</v>
      </c>
      <c r="K25" s="11"/>
      <c r="L25" s="119"/>
      <c r="M25" s="28"/>
      <c r="N25" s="28"/>
      <c r="O25" s="80" t="s">
        <v>70</v>
      </c>
      <c r="P25" s="111">
        <v>0.99975150000000002</v>
      </c>
    </row>
    <row r="26" spans="2:16">
      <c r="B26" s="15">
        <v>0.367701</v>
      </c>
      <c r="C26" s="11">
        <v>-1.1610000000000001E-2</v>
      </c>
      <c r="D26" s="1"/>
      <c r="I26" s="15">
        <v>1.2446079999999999</v>
      </c>
      <c r="J26" s="11">
        <v>0.13286800000000001</v>
      </c>
      <c r="K26" s="1"/>
    </row>
    <row r="27" spans="2:16">
      <c r="B27" s="15">
        <v>0.50756400000000002</v>
      </c>
      <c r="C27" s="11">
        <v>2.6932000000000001E-2</v>
      </c>
      <c r="D27" s="1"/>
      <c r="I27" s="15">
        <v>0.41975200000000001</v>
      </c>
      <c r="J27" s="11">
        <v>8.4043999999999994E-2</v>
      </c>
      <c r="K27" s="1"/>
    </row>
    <row r="28" spans="2:16" ht="18.75">
      <c r="B28" s="15">
        <v>4.7510999999999998E-2</v>
      </c>
      <c r="C28" s="11">
        <v>8.6700000000000006E-3</v>
      </c>
      <c r="D28" s="1"/>
      <c r="I28" s="15">
        <v>0.98972899999999997</v>
      </c>
      <c r="J28" s="11">
        <v>0.179178</v>
      </c>
      <c r="K28" s="1"/>
      <c r="L28"/>
      <c r="M28"/>
      <c r="N28"/>
    </row>
    <row r="29" spans="2:16" ht="18.75">
      <c r="B29" s="15">
        <v>0.67768499999999998</v>
      </c>
      <c r="C29" s="11">
        <v>-1.081E-2</v>
      </c>
      <c r="D29" s="1"/>
      <c r="I29" s="15">
        <v>0.43282500000000002</v>
      </c>
      <c r="J29" s="11">
        <v>7.2900000000000006E-2</v>
      </c>
      <c r="K29" s="1"/>
      <c r="L29"/>
      <c r="M29"/>
      <c r="N29"/>
    </row>
    <row r="30" spans="2:16" ht="18.75">
      <c r="B30" s="15">
        <v>1.4121E-2</v>
      </c>
      <c r="C30" s="11">
        <v>-1.4500000000000001E-2</v>
      </c>
      <c r="D30" s="1"/>
      <c r="I30" s="15">
        <v>3.8730000000000001E-2</v>
      </c>
      <c r="J30" s="11">
        <v>-1.469E-2</v>
      </c>
      <c r="K30" s="1"/>
      <c r="L30"/>
      <c r="M30"/>
      <c r="N30"/>
    </row>
    <row r="31" spans="2:16">
      <c r="B31" s="15">
        <v>-1.9879999999999998E-2</v>
      </c>
      <c r="C31" s="11">
        <v>7.5269999999999998E-3</v>
      </c>
      <c r="D31" s="1"/>
      <c r="I31" s="15">
        <v>0.46879199999999999</v>
      </c>
      <c r="J31" s="11">
        <v>-3.8789999999999998E-2</v>
      </c>
      <c r="K31" s="1"/>
    </row>
    <row r="32" spans="2:16">
      <c r="B32" s="15">
        <v>-4.122E-2</v>
      </c>
      <c r="C32" s="11">
        <v>9.3430000000000006E-3</v>
      </c>
      <c r="D32" s="1"/>
      <c r="I32" s="15">
        <v>0.66712000000000005</v>
      </c>
      <c r="J32" s="11">
        <v>3.4790000000000001E-2</v>
      </c>
      <c r="K32" s="1"/>
    </row>
    <row r="33" spans="2:11">
      <c r="B33" s="15">
        <v>-6.6949999999999996E-2</v>
      </c>
      <c r="C33" s="11">
        <v>8.2730000000000008E-3</v>
      </c>
      <c r="D33" s="1"/>
      <c r="I33" s="15">
        <v>-1.3809999999999999E-2</v>
      </c>
      <c r="J33" s="11">
        <v>9.5490000000000005E-2</v>
      </c>
      <c r="K33" s="1"/>
    </row>
    <row r="34" spans="2:11">
      <c r="B34" s="15">
        <v>1.3568640000000001</v>
      </c>
      <c r="C34" s="11">
        <v>1.1906999999999999E-2</v>
      </c>
      <c r="D34" s="1"/>
      <c r="I34" s="15">
        <v>1.4305330000000001</v>
      </c>
      <c r="J34" s="11">
        <v>-1.23E-3</v>
      </c>
      <c r="K34" s="1"/>
    </row>
    <row r="35" spans="2:11">
      <c r="B35" s="15">
        <v>1.8641999999999999E-2</v>
      </c>
      <c r="C35" s="11">
        <v>-2.8369999999999999E-2</v>
      </c>
      <c r="D35" s="1"/>
      <c r="I35" s="15">
        <v>-9.6070000000000003E-2</v>
      </c>
      <c r="J35" s="11">
        <v>6.6569000000000003E-2</v>
      </c>
      <c r="K35" s="1"/>
    </row>
    <row r="36" spans="2:11">
      <c r="B36" s="15">
        <v>0.175867</v>
      </c>
      <c r="C36" s="11">
        <v>0.19033600000000001</v>
      </c>
      <c r="D36" s="1"/>
      <c r="I36" s="15">
        <v>-0.11987</v>
      </c>
      <c r="J36" s="11">
        <v>5.6286999999999997E-2</v>
      </c>
      <c r="K36" s="1"/>
    </row>
    <row r="37" spans="2:11">
      <c r="B37" s="15">
        <v>4.5545000000000002E-2</v>
      </c>
      <c r="C37" s="11">
        <v>0.17815300000000001</v>
      </c>
      <c r="D37" s="1"/>
      <c r="I37" s="15">
        <v>-0.15726999999999999</v>
      </c>
      <c r="J37" s="11">
        <v>0.268982</v>
      </c>
      <c r="K37" s="1"/>
    </row>
    <row r="38" spans="2:11">
      <c r="B38" s="15">
        <v>0.15254000000000001</v>
      </c>
      <c r="C38" s="11">
        <v>5.4980000000000003E-3</v>
      </c>
      <c r="D38" s="1"/>
      <c r="I38" s="15">
        <v>1.037536</v>
      </c>
      <c r="J38" s="11">
        <v>1.5833E-2</v>
      </c>
      <c r="K38" s="1"/>
    </row>
    <row r="39" spans="2:11">
      <c r="B39" s="15">
        <v>0.36728100000000002</v>
      </c>
      <c r="C39" s="11">
        <v>1.8629E-2</v>
      </c>
      <c r="D39" s="1"/>
      <c r="I39" s="15">
        <v>0.560419</v>
      </c>
      <c r="J39" s="11">
        <v>0.31418800000000002</v>
      </c>
      <c r="K39" s="1"/>
    </row>
    <row r="40" spans="2:11">
      <c r="B40" s="15">
        <v>1.6225179999999999</v>
      </c>
      <c r="C40" s="11">
        <v>-2.1530000000000001E-2</v>
      </c>
      <c r="D40" s="1"/>
      <c r="I40" s="15">
        <v>1.332962</v>
      </c>
      <c r="J40" s="11">
        <v>0.22191</v>
      </c>
      <c r="K40" s="1"/>
    </row>
    <row r="41" spans="2:11">
      <c r="B41" s="15">
        <v>1.0212300000000001</v>
      </c>
      <c r="C41" s="11">
        <v>6.8390000000000006E-2</v>
      </c>
      <c r="D41" s="1"/>
      <c r="I41" s="15">
        <v>3.8304999999999998</v>
      </c>
      <c r="J41" s="11">
        <v>3.5755000000000002E-2</v>
      </c>
      <c r="K41" s="1"/>
    </row>
    <row r="42" spans="2:11">
      <c r="B42" s="15">
        <v>7.7269000000000004E-2</v>
      </c>
      <c r="C42" s="11">
        <v>6.7415000000000003E-2</v>
      </c>
      <c r="D42" s="1"/>
      <c r="I42" s="15">
        <v>1.1625430000000001</v>
      </c>
      <c r="J42" s="11">
        <v>4.0042000000000001E-2</v>
      </c>
      <c r="K42" s="1"/>
    </row>
    <row r="43" spans="2:11">
      <c r="B43" s="15">
        <v>0.121085</v>
      </c>
      <c r="C43" s="11">
        <v>1.8568999999999999E-2</v>
      </c>
      <c r="D43" s="1"/>
      <c r="I43" s="15">
        <v>3.467E-3</v>
      </c>
      <c r="J43" s="11">
        <v>0.224411</v>
      </c>
      <c r="K43" s="1"/>
    </row>
    <row r="44" spans="2:11">
      <c r="B44" s="15">
        <v>0.88613699999999995</v>
      </c>
      <c r="C44" s="11">
        <v>5.4558000000000002E-2</v>
      </c>
      <c r="D44" s="1"/>
      <c r="I44" s="15">
        <v>0.57995399999999997</v>
      </c>
      <c r="J44" s="11">
        <v>0.105947</v>
      </c>
      <c r="K44" s="1"/>
    </row>
    <row r="45" spans="2:11">
      <c r="B45" s="15">
        <v>1.028079</v>
      </c>
      <c r="C45" s="11">
        <v>1.7049999999999999E-2</v>
      </c>
      <c r="D45" s="1"/>
      <c r="I45" s="15">
        <v>7.8436000000000006E-2</v>
      </c>
      <c r="J45" s="11">
        <v>2.512E-2</v>
      </c>
      <c r="K45" s="1"/>
    </row>
    <row r="46" spans="2:11">
      <c r="B46" s="15">
        <v>2.4204720000000002</v>
      </c>
      <c r="C46" s="11">
        <v>-2.496E-2</v>
      </c>
      <c r="D46" s="1"/>
      <c r="I46" s="15">
        <v>-0.13258</v>
      </c>
      <c r="J46" s="11">
        <v>3.4329999999999999E-2</v>
      </c>
      <c r="K46" s="1"/>
    </row>
    <row r="47" spans="2:11">
      <c r="B47" s="15">
        <v>0.668929</v>
      </c>
      <c r="C47" s="11">
        <v>-1.602E-2</v>
      </c>
      <c r="D47" s="1"/>
      <c r="I47" s="15">
        <v>1.060541</v>
      </c>
      <c r="J47" s="11">
        <v>-3.533E-2</v>
      </c>
      <c r="K47" s="1"/>
    </row>
    <row r="48" spans="2:11">
      <c r="B48" s="15">
        <v>0.64318600000000004</v>
      </c>
      <c r="C48" s="11">
        <v>4.1211999999999999E-2</v>
      </c>
      <c r="D48" s="1"/>
      <c r="I48" s="15">
        <v>1.127033</v>
      </c>
      <c r="J48" s="11">
        <v>8.5522000000000001E-2</v>
      </c>
      <c r="K48" s="1"/>
    </row>
    <row r="49" spans="2:11">
      <c r="B49" s="15">
        <v>0.28989300000000001</v>
      </c>
      <c r="C49" s="11">
        <v>7.7203999999999995E-2</v>
      </c>
      <c r="D49" s="1"/>
      <c r="I49" s="15">
        <v>8.9424000000000003E-2</v>
      </c>
      <c r="J49" s="11">
        <v>1.7080000000000001E-2</v>
      </c>
      <c r="K49" s="1"/>
    </row>
    <row r="50" spans="2:11">
      <c r="B50" s="15">
        <v>0.65926399999999996</v>
      </c>
      <c r="C50" s="11">
        <v>6.1679999999999999E-3</v>
      </c>
      <c r="D50" s="1"/>
      <c r="I50" s="15">
        <v>0.76881200000000005</v>
      </c>
      <c r="J50" s="11">
        <v>5.2019000000000003E-2</v>
      </c>
      <c r="K50" s="1"/>
    </row>
    <row r="51" spans="2:11">
      <c r="B51" s="15">
        <v>4.5657000000000003E-2</v>
      </c>
      <c r="C51" s="11">
        <v>4.8274999999999998E-2</v>
      </c>
      <c r="D51" s="1"/>
      <c r="I51" s="15">
        <v>0.235126</v>
      </c>
      <c r="J51" s="11">
        <v>-1.0449999999999999E-2</v>
      </c>
      <c r="K51" s="1"/>
    </row>
    <row r="52" spans="2:11">
      <c r="B52" s="15">
        <v>0.87376500000000001</v>
      </c>
      <c r="C52" s="11">
        <v>4.7434999999999998E-2</v>
      </c>
      <c r="D52" s="1"/>
      <c r="I52" s="15">
        <v>0.58057300000000001</v>
      </c>
      <c r="J52" s="11">
        <v>2.9985000000000001E-2</v>
      </c>
      <c r="K52" s="1"/>
    </row>
    <row r="53" spans="2:11">
      <c r="B53" s="15">
        <v>0.759293</v>
      </c>
      <c r="C53" s="11">
        <v>2.6811999999999999E-2</v>
      </c>
      <c r="D53" s="1"/>
      <c r="I53" s="15">
        <v>0.42125800000000002</v>
      </c>
      <c r="J53" s="11">
        <v>5.9789999999999999E-3</v>
      </c>
      <c r="K53" s="1"/>
    </row>
    <row r="54" spans="2:11">
      <c r="B54" s="15">
        <v>0.82643900000000003</v>
      </c>
      <c r="C54" s="11">
        <v>8.0557000000000004E-2</v>
      </c>
      <c r="D54" s="1"/>
      <c r="I54" s="15">
        <v>0.346001</v>
      </c>
      <c r="J54" s="11">
        <v>-3.0799999999999998E-3</v>
      </c>
      <c r="K54" s="1"/>
    </row>
    <row r="55" spans="2:11">
      <c r="B55" s="15">
        <v>0.63520200000000004</v>
      </c>
      <c r="C55" s="11">
        <v>7.6008000000000006E-2</v>
      </c>
      <c r="D55" s="1"/>
      <c r="I55" s="15">
        <v>0.85988500000000001</v>
      </c>
      <c r="J55" s="11">
        <v>1.6714E-2</v>
      </c>
      <c r="K55" s="1"/>
    </row>
    <row r="56" spans="2:11">
      <c r="B56" s="15">
        <v>1.0561320000000001</v>
      </c>
      <c r="C56" s="11">
        <v>0.18032899999999999</v>
      </c>
      <c r="D56" s="1"/>
      <c r="I56" s="15">
        <v>0.66601399999999999</v>
      </c>
      <c r="J56" s="11">
        <v>5.6651E-2</v>
      </c>
      <c r="K56" s="1"/>
    </row>
    <row r="57" spans="2:11">
      <c r="B57" s="15">
        <v>0.90554000000000001</v>
      </c>
      <c r="C57" s="11">
        <v>7.2914999999999994E-2</v>
      </c>
      <c r="D57" s="1"/>
      <c r="I57" s="15">
        <v>0.62978800000000001</v>
      </c>
      <c r="J57" s="11">
        <v>2.4729000000000001E-2</v>
      </c>
      <c r="K57" s="1"/>
    </row>
    <row r="58" spans="2:11">
      <c r="B58" s="15">
        <v>1.041639</v>
      </c>
      <c r="C58" s="11">
        <v>2.4514999999999999E-2</v>
      </c>
      <c r="D58" s="1"/>
      <c r="I58" s="15">
        <v>1.0222450000000001</v>
      </c>
      <c r="J58" s="11">
        <v>3.6559000000000001E-2</v>
      </c>
      <c r="K58" s="1"/>
    </row>
    <row r="59" spans="2:11">
      <c r="B59" s="15">
        <v>2.7819E-2</v>
      </c>
      <c r="C59" s="11">
        <v>9.9740000000000002E-3</v>
      </c>
      <c r="D59" s="1"/>
      <c r="I59" s="15">
        <v>1.032985</v>
      </c>
      <c r="J59" s="11">
        <v>3.5570999999999998E-2</v>
      </c>
      <c r="K59" s="1"/>
    </row>
    <row r="60" spans="2:11">
      <c r="B60" s="15">
        <v>0.63699300000000003</v>
      </c>
      <c r="C60" s="11">
        <v>2.0212999999999998E-2</v>
      </c>
      <c r="D60" s="1"/>
      <c r="I60" s="15">
        <v>0.56887600000000005</v>
      </c>
      <c r="J60" s="11">
        <v>4.0523000000000003E-2</v>
      </c>
      <c r="K60" s="1"/>
    </row>
    <row r="61" spans="2:11">
      <c r="B61" s="15">
        <v>1.240853</v>
      </c>
      <c r="C61" s="11">
        <v>3.5964999999999997E-2</v>
      </c>
      <c r="D61" s="1"/>
      <c r="I61" s="15">
        <v>0.309143</v>
      </c>
      <c r="J61" s="11">
        <v>4.2034000000000002E-2</v>
      </c>
      <c r="K61" s="1"/>
    </row>
    <row r="62" spans="2:11">
      <c r="B62" s="15">
        <v>0.94009699999999996</v>
      </c>
      <c r="C62" s="11">
        <v>8.6600000000000002E-4</v>
      </c>
      <c r="D62" s="1"/>
      <c r="I62" s="15">
        <v>0.62291099999999999</v>
      </c>
      <c r="J62" s="11">
        <v>1.966E-2</v>
      </c>
      <c r="K62" s="1"/>
    </row>
    <row r="63" spans="2:11">
      <c r="B63" s="15">
        <v>0.90794900000000001</v>
      </c>
      <c r="C63" s="11">
        <v>3.0098E-2</v>
      </c>
      <c r="D63" s="1"/>
      <c r="I63" s="15">
        <v>0.54597300000000004</v>
      </c>
      <c r="J63" s="11">
        <v>-1.0499999999999999E-3</v>
      </c>
      <c r="K63" s="1"/>
    </row>
    <row r="64" spans="2:11">
      <c r="B64" s="15">
        <v>0.74152200000000001</v>
      </c>
      <c r="C64" s="11">
        <v>3.1522000000000001E-2</v>
      </c>
      <c r="D64" s="1"/>
      <c r="I64" s="15">
        <v>0.49217699999999998</v>
      </c>
      <c r="J64" s="11">
        <v>0.13020100000000001</v>
      </c>
      <c r="K64" s="1"/>
    </row>
    <row r="65" spans="2:11">
      <c r="B65" s="15">
        <v>0.52083900000000005</v>
      </c>
      <c r="C65" s="11">
        <v>1.5932999999999999E-2</v>
      </c>
      <c r="D65" s="1"/>
      <c r="I65" s="15">
        <v>0.320189</v>
      </c>
      <c r="J65" s="11">
        <v>8.8780000000000005E-3</v>
      </c>
      <c r="K65" s="1"/>
    </row>
    <row r="66" spans="2:11">
      <c r="B66" s="15">
        <v>0.53024400000000005</v>
      </c>
      <c r="C66" s="11">
        <v>1.5032999999999999E-2</v>
      </c>
      <c r="D66" s="1"/>
      <c r="I66" s="15">
        <v>1.0355920000000001</v>
      </c>
      <c r="J66" s="11">
        <v>0.173679</v>
      </c>
      <c r="K66" s="1"/>
    </row>
    <row r="67" spans="2:11">
      <c r="B67" s="15">
        <v>-4.4099999999999999E-3</v>
      </c>
      <c r="C67" s="11">
        <v>2.7354E-2</v>
      </c>
      <c r="D67" s="1"/>
      <c r="I67" s="15">
        <v>1.3237190000000001</v>
      </c>
      <c r="J67" s="11">
        <v>-7.6109999999999997E-2</v>
      </c>
      <c r="K67" s="1"/>
    </row>
    <row r="68" spans="2:11">
      <c r="B68" s="15">
        <v>0.71854399999999996</v>
      </c>
      <c r="C68" s="11">
        <v>3.1557000000000002E-2</v>
      </c>
      <c r="D68" s="1"/>
      <c r="I68" s="15">
        <v>0.17438000000000001</v>
      </c>
      <c r="J68" s="11">
        <v>-6.1600000000000002E-2</v>
      </c>
      <c r="K68" s="1"/>
    </row>
    <row r="69" spans="2:11">
      <c r="B69" s="15">
        <v>0.43790099999999998</v>
      </c>
      <c r="C69" s="11">
        <v>1.9949999999999999E-2</v>
      </c>
      <c r="D69" s="1"/>
      <c r="I69" s="15">
        <v>2.6450300000000002</v>
      </c>
      <c r="J69" s="11">
        <v>-8.0589999999999995E-2</v>
      </c>
      <c r="K69" s="1"/>
    </row>
    <row r="70" spans="2:11">
      <c r="B70" s="15">
        <v>0.40968100000000002</v>
      </c>
      <c r="C70" s="11">
        <v>4.1739999999999998E-3</v>
      </c>
      <c r="D70" s="1"/>
      <c r="I70" s="15">
        <v>1.7413540000000001</v>
      </c>
      <c r="J70" s="11">
        <v>-9.2380000000000004E-2</v>
      </c>
      <c r="K70" s="1"/>
    </row>
    <row r="71" spans="2:11">
      <c r="B71" s="15">
        <v>0.41463499999999998</v>
      </c>
      <c r="C71" s="11">
        <v>1.4383E-2</v>
      </c>
      <c r="D71" s="1"/>
      <c r="I71" s="15">
        <v>3.5743299999999998</v>
      </c>
      <c r="J71" s="11">
        <v>2.2563E-2</v>
      </c>
      <c r="K71" s="1"/>
    </row>
    <row r="72" spans="2:11">
      <c r="B72" s="15">
        <v>1.4272689999999999</v>
      </c>
      <c r="C72" s="11">
        <v>2.3261E-2</v>
      </c>
      <c r="D72" s="1"/>
      <c r="I72" s="15">
        <v>1.5881350000000001</v>
      </c>
      <c r="J72" s="11">
        <v>-0.19594</v>
      </c>
      <c r="K72" s="1"/>
    </row>
    <row r="73" spans="2:11">
      <c r="B73" s="15">
        <v>0.89976800000000001</v>
      </c>
      <c r="C73" s="11">
        <v>1.9245000000000002E-2</v>
      </c>
      <c r="D73" s="1"/>
      <c r="I73" s="15">
        <v>1.1897500000000001</v>
      </c>
      <c r="J73" s="11">
        <v>6.5178E-2</v>
      </c>
      <c r="K73" s="1"/>
    </row>
    <row r="74" spans="2:11">
      <c r="B74" s="15">
        <v>0.56304699999999996</v>
      </c>
      <c r="C74" s="11">
        <v>6.0003000000000001E-2</v>
      </c>
      <c r="D74" s="1"/>
      <c r="I74" s="15">
        <v>1.407851</v>
      </c>
      <c r="J74" s="11">
        <v>0.30356899999999998</v>
      </c>
      <c r="K74" s="1"/>
    </row>
    <row r="75" spans="2:11">
      <c r="B75" s="15">
        <v>0.42346400000000001</v>
      </c>
      <c r="C75" s="11">
        <v>-3.1800000000000001E-3</v>
      </c>
      <c r="D75" s="1"/>
      <c r="I75" s="15">
        <v>1.1109549999999999</v>
      </c>
      <c r="J75" s="11">
        <v>0.135634</v>
      </c>
      <c r="K75" s="1"/>
    </row>
    <row r="76" spans="2:11">
      <c r="B76" s="15">
        <v>1.3495600000000001</v>
      </c>
      <c r="C76" s="11">
        <v>1.32E-3</v>
      </c>
      <c r="D76" s="1"/>
      <c r="I76" s="15">
        <v>0.71692900000000004</v>
      </c>
      <c r="J76" s="11">
        <v>0.16056500000000001</v>
      </c>
      <c r="K76" s="1"/>
    </row>
    <row r="77" spans="2:11">
      <c r="B77" s="15">
        <v>1.109586</v>
      </c>
      <c r="C77" s="11">
        <v>1.5270000000000001E-2</v>
      </c>
      <c r="D77" s="1"/>
      <c r="I77" s="15">
        <v>1.6680569999999999</v>
      </c>
      <c r="J77" s="11">
        <v>0.13386999999999999</v>
      </c>
      <c r="K77" s="1"/>
    </row>
    <row r="78" spans="2:11">
      <c r="B78" s="15">
        <v>0.89160899999999998</v>
      </c>
      <c r="C78" s="11">
        <v>2.6480000000000002E-3</v>
      </c>
      <c r="D78" s="1"/>
      <c r="I78" s="15">
        <v>0.59245999999999999</v>
      </c>
      <c r="J78" s="11">
        <v>0.237678</v>
      </c>
      <c r="K78" s="1"/>
    </row>
    <row r="79" spans="2:11">
      <c r="B79" s="15">
        <v>1.248102</v>
      </c>
      <c r="C79" s="11">
        <v>-1.6160000000000001E-2</v>
      </c>
      <c r="D79" s="1"/>
      <c r="I79" s="15">
        <v>0.91459400000000002</v>
      </c>
      <c r="J79" s="11">
        <v>3.1273000000000002E-2</v>
      </c>
      <c r="K79" s="1"/>
    </row>
    <row r="80" spans="2:11">
      <c r="B80" s="15">
        <v>1.1340680000000001</v>
      </c>
      <c r="C80" s="11">
        <v>-3.6119999999999999E-2</v>
      </c>
      <c r="D80" s="1"/>
      <c r="I80" s="15">
        <v>0.22297600000000001</v>
      </c>
      <c r="J80" s="11">
        <v>4.8714E-2</v>
      </c>
      <c r="K80" s="1"/>
    </row>
    <row r="81" spans="2:11">
      <c r="B81" s="15">
        <v>1.0882909999999999</v>
      </c>
      <c r="C81" s="11">
        <v>3.0079999999999999E-2</v>
      </c>
      <c r="D81" s="1"/>
      <c r="I81" s="15">
        <v>3.033814</v>
      </c>
      <c r="J81" s="11">
        <v>3.6235999999999997E-2</v>
      </c>
      <c r="K81" s="1"/>
    </row>
    <row r="82" spans="2:11">
      <c r="B82" s="15">
        <v>0.77534800000000004</v>
      </c>
      <c r="C82" s="11">
        <v>1.8447999999999999E-2</v>
      </c>
      <c r="D82" s="1"/>
      <c r="I82" s="15">
        <v>0.98280000000000001</v>
      </c>
      <c r="J82" s="11">
        <v>7.3967000000000005E-2</v>
      </c>
      <c r="K82" s="1"/>
    </row>
    <row r="83" spans="2:11">
      <c r="B83" s="15">
        <v>1.4723299999999999</v>
      </c>
      <c r="C83" s="11">
        <v>2.1291000000000001E-2</v>
      </c>
      <c r="D83" s="1"/>
      <c r="I83" s="15">
        <v>1.2540249999999999</v>
      </c>
      <c r="J83" s="11">
        <v>5.3115999999999997E-2</v>
      </c>
      <c r="K83" s="1"/>
    </row>
    <row r="84" spans="2:11">
      <c r="B84" s="15">
        <v>1.930992</v>
      </c>
      <c r="C84" s="11">
        <v>3.2049000000000001E-2</v>
      </c>
      <c r="D84" s="1"/>
      <c r="I84" s="15">
        <v>0.767154</v>
      </c>
      <c r="J84" s="11">
        <v>2.6080000000000001E-3</v>
      </c>
      <c r="K84" s="1"/>
    </row>
    <row r="85" spans="2:11">
      <c r="B85" s="15">
        <v>2.2618499999999999</v>
      </c>
      <c r="C85" s="11">
        <v>3.5428000000000001E-2</v>
      </c>
      <c r="D85" s="1"/>
      <c r="I85" s="15">
        <v>0.34245199999999998</v>
      </c>
      <c r="J85" s="11">
        <v>0.14466100000000001</v>
      </c>
      <c r="K85" s="1"/>
    </row>
    <row r="86" spans="2:11">
      <c r="B86" s="15">
        <v>1.0877490000000001</v>
      </c>
      <c r="C86" s="11">
        <v>7.3730000000000004E-2</v>
      </c>
      <c r="D86" s="1"/>
      <c r="I86" s="15">
        <v>1.31982</v>
      </c>
      <c r="J86" s="11">
        <v>8.6432999999999996E-2</v>
      </c>
      <c r="K86" s="1"/>
    </row>
    <row r="87" spans="2:11">
      <c r="B87" s="15">
        <v>1.444828</v>
      </c>
      <c r="C87" s="11">
        <v>5.5528000000000001E-2</v>
      </c>
      <c r="D87" s="1"/>
      <c r="I87" s="15">
        <v>0.84562899999999996</v>
      </c>
      <c r="J87" s="11">
        <v>7.2224999999999998E-2</v>
      </c>
      <c r="K87" s="1"/>
    </row>
    <row r="88" spans="2:11">
      <c r="B88" s="15">
        <v>0.50475300000000001</v>
      </c>
      <c r="C88" s="11">
        <v>3.1619000000000001E-2</v>
      </c>
      <c r="D88" s="1"/>
      <c r="I88" s="15">
        <v>0.72045999999999999</v>
      </c>
      <c r="J88" s="11">
        <v>0.20477500000000001</v>
      </c>
      <c r="K88" s="1"/>
    </row>
    <row r="89" spans="2:11">
      <c r="B89" s="15">
        <v>1.1310800000000001</v>
      </c>
      <c r="C89" s="11">
        <v>5.2325999999999998E-2</v>
      </c>
      <c r="D89" s="1"/>
      <c r="I89" s="15">
        <v>1.340211</v>
      </c>
      <c r="J89" s="11">
        <v>8.7327000000000002E-2</v>
      </c>
      <c r="K89" s="1"/>
    </row>
    <row r="90" spans="2:11">
      <c r="B90" s="15">
        <v>-3.9100000000000003E-2</v>
      </c>
      <c r="C90" s="11">
        <v>8.3250000000000005E-2</v>
      </c>
      <c r="D90" s="1"/>
      <c r="I90" s="15">
        <v>1.723765</v>
      </c>
      <c r="J90" s="11">
        <v>2.5581E-2</v>
      </c>
      <c r="K90" s="1"/>
    </row>
    <row r="91" spans="2:11">
      <c r="B91" s="15">
        <v>1.6764999999999999E-2</v>
      </c>
      <c r="C91" s="11">
        <v>0.10437100000000001</v>
      </c>
      <c r="D91" s="1"/>
      <c r="I91" s="15">
        <v>1.8718440000000001</v>
      </c>
      <c r="J91" s="11">
        <v>0.107307</v>
      </c>
      <c r="K91" s="1"/>
    </row>
    <row r="92" spans="2:11">
      <c r="B92" s="15">
        <v>0.89617899999999995</v>
      </c>
      <c r="C92" s="11">
        <v>3.6592E-2</v>
      </c>
      <c r="D92" s="1"/>
      <c r="I92" s="15">
        <v>1.713344</v>
      </c>
      <c r="J92" s="11">
        <v>5.9512000000000002E-2</v>
      </c>
      <c r="K92" s="1"/>
    </row>
    <row r="93" spans="2:11">
      <c r="B93" s="15">
        <v>0.65322100000000005</v>
      </c>
      <c r="C93" s="11">
        <v>8.6374000000000006E-2</v>
      </c>
      <c r="D93" s="1"/>
      <c r="I93" s="15">
        <v>1.143467</v>
      </c>
      <c r="J93" s="11">
        <v>8.8762999999999995E-2</v>
      </c>
      <c r="K93" s="1"/>
    </row>
    <row r="94" spans="2:11">
      <c r="B94" s="15">
        <v>0.33954699999999999</v>
      </c>
      <c r="C94" s="11">
        <v>4.2851E-2</v>
      </c>
      <c r="D94" s="1"/>
      <c r="I94" s="15">
        <v>1.2460260000000001</v>
      </c>
      <c r="J94" s="11">
        <v>8.6834999999999996E-2</v>
      </c>
      <c r="K94" s="1"/>
    </row>
    <row r="95" spans="2:11">
      <c r="B95" s="15">
        <v>5.5858999999999999E-2</v>
      </c>
      <c r="C95" s="11">
        <v>6.4050999999999997E-2</v>
      </c>
      <c r="D95" s="1"/>
      <c r="I95" s="15">
        <v>0.84112699999999996</v>
      </c>
      <c r="J95" s="11">
        <v>3.3624000000000001E-2</v>
      </c>
      <c r="K95" s="1"/>
    </row>
    <row r="96" spans="2:11">
      <c r="B96" s="15">
        <v>3.2271000000000001E-2</v>
      </c>
      <c r="C96" s="11">
        <v>5.2600000000000001E-2</v>
      </c>
      <c r="D96" s="1"/>
      <c r="I96" s="15">
        <v>0.80458600000000002</v>
      </c>
      <c r="J96" s="11">
        <v>4.9831E-2</v>
      </c>
      <c r="K96" s="1"/>
    </row>
    <row r="97" spans="2:11">
      <c r="B97" s="15">
        <v>8.2454E-2</v>
      </c>
      <c r="C97" s="11">
        <v>9.7907999999999995E-2</v>
      </c>
      <c r="D97" s="1"/>
      <c r="I97" s="15">
        <v>0.54164000000000001</v>
      </c>
      <c r="J97" s="11">
        <v>8.8093000000000005E-2</v>
      </c>
      <c r="K97" s="1"/>
    </row>
    <row r="98" spans="2:11">
      <c r="B98" s="15">
        <v>4.2471000000000002E-2</v>
      </c>
      <c r="C98" s="11">
        <v>3.3994999999999997E-2</v>
      </c>
      <c r="D98" s="1"/>
      <c r="I98" s="15">
        <v>0.33162599999999998</v>
      </c>
      <c r="J98" s="11">
        <v>7.6891000000000001E-2</v>
      </c>
      <c r="K98" s="1"/>
    </row>
    <row r="99" spans="2:11">
      <c r="B99" s="15">
        <v>1.3542999999999999E-2</v>
      </c>
      <c r="C99" s="11">
        <v>4.3694999999999998E-2</v>
      </c>
      <c r="D99" s="1"/>
      <c r="I99" s="15">
        <v>0.46477800000000002</v>
      </c>
      <c r="J99" s="11">
        <v>0.32425100000000001</v>
      </c>
      <c r="K99" s="1"/>
    </row>
    <row r="100" spans="2:11">
      <c r="B100" s="15">
        <v>0.455646</v>
      </c>
      <c r="C100" s="11">
        <v>5.4150999999999998E-2</v>
      </c>
      <c r="D100" s="1"/>
      <c r="I100" s="15">
        <v>0.68974899999999995</v>
      </c>
      <c r="J100" s="11">
        <v>-6.5799999999999997E-2</v>
      </c>
      <c r="K100" s="1"/>
    </row>
    <row r="101" spans="2:11">
      <c r="B101" s="15">
        <v>0.175233</v>
      </c>
      <c r="C101" s="11">
        <v>7.4859999999999996E-3</v>
      </c>
      <c r="D101" s="1"/>
      <c r="I101" s="15">
        <v>0.60660400000000003</v>
      </c>
      <c r="J101" s="11">
        <v>2.7889999999999998E-3</v>
      </c>
      <c r="K101" s="1"/>
    </row>
    <row r="102" spans="2:11">
      <c r="B102" s="15">
        <v>0.27497100000000002</v>
      </c>
      <c r="C102" s="11">
        <v>1.8289999999999999E-3</v>
      </c>
      <c r="D102" s="1"/>
      <c r="I102" s="15">
        <v>0.48155199999999998</v>
      </c>
      <c r="J102" s="11">
        <v>1.9639E-2</v>
      </c>
      <c r="K102" s="1"/>
    </row>
    <row r="103" spans="2:11">
      <c r="B103" s="15">
        <v>0.69123900000000005</v>
      </c>
      <c r="C103" s="11">
        <v>-1.9609999999999999E-2</v>
      </c>
      <c r="D103" s="1"/>
      <c r="I103" s="15">
        <v>0.44470199999999999</v>
      </c>
      <c r="J103" s="11">
        <v>0.111632</v>
      </c>
      <c r="K103" s="1"/>
    </row>
    <row r="104" spans="2:11">
      <c r="B104" s="15">
        <v>1.017679</v>
      </c>
      <c r="C104" s="11">
        <v>1.0519000000000001E-2</v>
      </c>
      <c r="D104" s="1"/>
      <c r="I104" s="15">
        <v>0.66382600000000003</v>
      </c>
      <c r="J104" s="11">
        <v>2.1042999999999999E-2</v>
      </c>
      <c r="K104" s="1"/>
    </row>
    <row r="105" spans="2:11">
      <c r="B105" s="15">
        <v>0.58968600000000004</v>
      </c>
      <c r="C105" s="11">
        <v>5.084E-3</v>
      </c>
      <c r="D105" s="1"/>
      <c r="I105" s="15">
        <v>0.86274899999999999</v>
      </c>
      <c r="J105" s="11">
        <v>2.0439999999999998E-3</v>
      </c>
      <c r="K105" s="1"/>
    </row>
    <row r="106" spans="2:11">
      <c r="B106" s="15">
        <v>0.73104899999999995</v>
      </c>
      <c r="C106" s="11">
        <v>-2.2100000000000002E-3</v>
      </c>
      <c r="D106" s="1"/>
      <c r="I106" s="15">
        <v>1.9850749999999999</v>
      </c>
      <c r="J106" s="11">
        <v>-6.0499999999999998E-2</v>
      </c>
      <c r="K106" s="1"/>
    </row>
    <row r="107" spans="2:11">
      <c r="B107" s="15">
        <v>0.67498000000000002</v>
      </c>
      <c r="C107" s="11">
        <v>4.5147E-2</v>
      </c>
      <c r="D107" s="1"/>
      <c r="I107" s="15">
        <v>0.79325400000000001</v>
      </c>
      <c r="J107" s="11">
        <v>-1.6559999999999998E-2</v>
      </c>
      <c r="K107" s="1"/>
    </row>
    <row r="108" spans="2:11">
      <c r="B108" s="15"/>
      <c r="C108" s="11">
        <v>5.9723999999999999E-2</v>
      </c>
      <c r="D108" s="1"/>
      <c r="I108" s="15">
        <v>0.84580500000000003</v>
      </c>
      <c r="J108" s="11">
        <v>3.721E-2</v>
      </c>
      <c r="K108" s="1"/>
    </row>
    <row r="109" spans="2:11">
      <c r="B109" s="15"/>
      <c r="C109" s="11">
        <v>2.3857E-2</v>
      </c>
      <c r="D109" s="1"/>
      <c r="I109" s="15">
        <v>0.55415999999999999</v>
      </c>
      <c r="J109" s="11">
        <v>9.3834000000000001E-2</v>
      </c>
      <c r="K109" s="1"/>
    </row>
    <row r="110" spans="2:11">
      <c r="B110" s="15"/>
      <c r="C110" s="11">
        <v>5.6932000000000003E-2</v>
      </c>
      <c r="D110" s="1"/>
      <c r="I110" s="15">
        <v>1.151929</v>
      </c>
      <c r="J110" s="11">
        <v>0.180617</v>
      </c>
      <c r="K110" s="1"/>
    </row>
    <row r="111" spans="2:11">
      <c r="B111" s="15"/>
      <c r="C111" s="11">
        <v>3.0530000000000002E-2</v>
      </c>
      <c r="D111" s="1"/>
      <c r="I111" s="15">
        <v>0.57461399999999996</v>
      </c>
      <c r="J111" s="11">
        <v>0.58571899999999999</v>
      </c>
      <c r="K111" s="1"/>
    </row>
    <row r="112" spans="2:11">
      <c r="B112" s="15"/>
      <c r="C112" s="11">
        <v>5.3422999999999998E-2</v>
      </c>
      <c r="D112" s="1"/>
      <c r="I112" s="15">
        <v>0.42834499999999998</v>
      </c>
      <c r="J112" s="11">
        <v>0.42172799999999999</v>
      </c>
      <c r="K112" s="1"/>
    </row>
    <row r="113" spans="2:11">
      <c r="B113" s="15"/>
      <c r="C113" s="11">
        <v>6.7705000000000001E-2</v>
      </c>
      <c r="D113" s="1"/>
      <c r="I113" s="15">
        <v>0.398536</v>
      </c>
      <c r="J113" s="11">
        <v>-5.3760000000000002E-2</v>
      </c>
      <c r="K113" s="1"/>
    </row>
    <row r="114" spans="2:11">
      <c r="B114" s="15"/>
      <c r="C114" s="11">
        <v>3.7442000000000003E-2</v>
      </c>
      <c r="D114" s="1"/>
      <c r="I114" s="15">
        <v>0.52983400000000003</v>
      </c>
      <c r="J114" s="11">
        <v>-0.14102999999999999</v>
      </c>
      <c r="K114" s="1"/>
    </row>
    <row r="115" spans="2:11">
      <c r="B115" s="15"/>
      <c r="C115" s="11">
        <v>5.1229999999999998E-2</v>
      </c>
      <c r="D115" s="1"/>
      <c r="I115" s="15">
        <v>0.776976</v>
      </c>
      <c r="J115" s="11">
        <v>0.105921</v>
      </c>
      <c r="K115" s="1"/>
    </row>
    <row r="116" spans="2:11">
      <c r="B116" s="15"/>
      <c r="C116" s="11">
        <v>5.1798999999999998E-2</v>
      </c>
      <c r="D116" s="1"/>
      <c r="I116" s="15">
        <v>1.3998219999999999</v>
      </c>
      <c r="J116" s="11">
        <v>0.40960000000000002</v>
      </c>
      <c r="K116" s="1"/>
    </row>
    <row r="117" spans="2:11">
      <c r="B117" s="15"/>
      <c r="C117" s="11">
        <v>8.7272000000000002E-2</v>
      </c>
      <c r="D117" s="1"/>
      <c r="I117" s="15">
        <v>0.967221</v>
      </c>
      <c r="J117" s="11">
        <v>0.17310400000000001</v>
      </c>
      <c r="K117" s="1"/>
    </row>
    <row r="118" spans="2:11">
      <c r="B118" s="15"/>
      <c r="C118" s="11">
        <v>4.4297999999999997E-2</v>
      </c>
      <c r="D118" s="1"/>
      <c r="I118" s="15">
        <v>1.322935</v>
      </c>
      <c r="J118" s="11">
        <v>0.218919</v>
      </c>
      <c r="K118" s="1"/>
    </row>
    <row r="119" spans="2:11">
      <c r="B119" s="15"/>
      <c r="C119" s="11">
        <v>3.6179999999999997E-2</v>
      </c>
      <c r="D119" s="1"/>
      <c r="I119" s="15">
        <v>0.81813599999999997</v>
      </c>
      <c r="J119" s="11">
        <v>1.1978800000000001</v>
      </c>
      <c r="K119" s="1"/>
    </row>
    <row r="120" spans="2:11">
      <c r="B120" s="15"/>
      <c r="C120" s="11">
        <v>5.0271000000000003E-2</v>
      </c>
      <c r="D120" s="1"/>
      <c r="I120" s="15">
        <v>0.87281399999999998</v>
      </c>
      <c r="J120" s="11">
        <v>1.7799320000000001</v>
      </c>
      <c r="K120" s="1"/>
    </row>
    <row r="121" spans="2:11">
      <c r="B121" s="15"/>
      <c r="C121" s="11">
        <v>7.8560000000000005E-2</v>
      </c>
      <c r="D121" s="1"/>
      <c r="I121" s="15">
        <v>0.830592</v>
      </c>
      <c r="J121" s="11">
        <v>0.618892</v>
      </c>
      <c r="K121" s="1"/>
    </row>
    <row r="122" spans="2:11">
      <c r="B122" s="15"/>
      <c r="C122" s="11">
        <v>6.4404000000000003E-2</v>
      </c>
      <c r="D122" s="1"/>
      <c r="I122" s="15">
        <v>0.72021999999999997</v>
      </c>
      <c r="J122" s="11">
        <v>0.208423</v>
      </c>
      <c r="K122" s="1"/>
    </row>
    <row r="123" spans="2:11">
      <c r="B123" s="15"/>
      <c r="C123" s="11">
        <v>4.3902999999999998E-2</v>
      </c>
      <c r="D123" s="1"/>
      <c r="I123" s="15">
        <v>1.319598</v>
      </c>
      <c r="J123" s="11">
        <v>0.48742400000000002</v>
      </c>
      <c r="K123" s="1"/>
    </row>
    <row r="124" spans="2:11">
      <c r="B124" s="15"/>
      <c r="C124" s="11">
        <v>6.0360999999999998E-2</v>
      </c>
      <c r="D124" s="1"/>
      <c r="I124" s="15">
        <v>0.77387700000000004</v>
      </c>
      <c r="J124" s="11">
        <v>-7.9600000000000001E-3</v>
      </c>
      <c r="K124" s="1"/>
    </row>
    <row r="125" spans="2:11">
      <c r="B125" s="15"/>
      <c r="C125" s="11">
        <v>4.3617999999999997E-2</v>
      </c>
      <c r="D125" s="1"/>
      <c r="I125" s="15">
        <v>2.137731</v>
      </c>
      <c r="J125" s="11">
        <v>4.8446000000000003E-2</v>
      </c>
      <c r="K125" s="1"/>
    </row>
    <row r="126" spans="2:11">
      <c r="B126" s="15"/>
      <c r="C126" s="11">
        <v>8.6024000000000003E-2</v>
      </c>
      <c r="D126" s="1"/>
      <c r="I126" s="15">
        <v>1.627186</v>
      </c>
      <c r="J126" s="11">
        <v>0.13064100000000001</v>
      </c>
      <c r="K126" s="1"/>
    </row>
    <row r="127" spans="2:11">
      <c r="B127" s="15"/>
      <c r="C127" s="11">
        <v>6.2149999999999997E-2</v>
      </c>
      <c r="D127" s="1"/>
      <c r="I127" s="15">
        <v>0.58830700000000002</v>
      </c>
      <c r="J127" s="11">
        <v>0.25233100000000003</v>
      </c>
      <c r="K127" s="1"/>
    </row>
    <row r="128" spans="2:11">
      <c r="B128" s="15"/>
      <c r="C128" s="11">
        <v>8.7419999999999998E-2</v>
      </c>
      <c r="D128" s="1"/>
      <c r="I128" s="15">
        <v>1.0917079999999999</v>
      </c>
      <c r="J128" s="11">
        <v>-8.7590000000000001E-2</v>
      </c>
      <c r="K128" s="1"/>
    </row>
    <row r="129" spans="2:11">
      <c r="B129" s="15"/>
      <c r="C129" s="11">
        <v>4.1749999999999999E-3</v>
      </c>
      <c r="D129" s="1"/>
      <c r="I129" s="15">
        <v>1.362441</v>
      </c>
      <c r="J129" s="11">
        <v>0.12492</v>
      </c>
      <c r="K129" s="1"/>
    </row>
    <row r="130" spans="2:11">
      <c r="B130" s="15"/>
      <c r="C130" s="11">
        <v>9.5779999999999997E-3</v>
      </c>
      <c r="D130" s="1"/>
      <c r="I130" s="15">
        <v>1.7688299999999999</v>
      </c>
      <c r="J130" s="11">
        <v>0.21529899999999999</v>
      </c>
      <c r="K130" s="1"/>
    </row>
    <row r="131" spans="2:11">
      <c r="B131" s="15"/>
      <c r="C131" s="11">
        <v>8.0949999999999998E-3</v>
      </c>
      <c r="D131" s="1"/>
      <c r="I131" s="15">
        <v>1.2826569999999999</v>
      </c>
      <c r="J131" s="11">
        <v>0.13018099999999999</v>
      </c>
      <c r="K131" s="1"/>
    </row>
    <row r="132" spans="2:11">
      <c r="B132" s="15"/>
      <c r="C132" s="11">
        <v>2.0305E-2</v>
      </c>
      <c r="D132" s="1"/>
      <c r="I132" s="15">
        <v>0.66378099999999995</v>
      </c>
      <c r="J132" s="11">
        <v>0.13381799999999999</v>
      </c>
      <c r="K132" s="1"/>
    </row>
    <row r="133" spans="2:11">
      <c r="B133" s="15"/>
      <c r="C133" s="11">
        <v>6.2449999999999997E-3</v>
      </c>
      <c r="D133" s="1"/>
      <c r="I133" s="15">
        <v>0.88533600000000001</v>
      </c>
      <c r="J133" s="11">
        <v>0.45135399999999998</v>
      </c>
      <c r="K133" s="1"/>
    </row>
    <row r="134" spans="2:11">
      <c r="B134" s="15"/>
      <c r="C134" s="11">
        <v>3.6587000000000001E-2</v>
      </c>
      <c r="D134" s="1"/>
      <c r="I134" s="15">
        <v>0.73283200000000004</v>
      </c>
      <c r="J134" s="11">
        <v>4.7517999999999998E-2</v>
      </c>
      <c r="K134" s="1"/>
    </row>
    <row r="135" spans="2:11">
      <c r="B135" s="15"/>
      <c r="C135" s="11">
        <v>-1.6000000000000001E-4</v>
      </c>
      <c r="D135" s="1"/>
      <c r="I135" s="15">
        <v>1.1019049999999999</v>
      </c>
      <c r="J135" s="11">
        <v>0.20063300000000001</v>
      </c>
      <c r="K135" s="1"/>
    </row>
    <row r="136" spans="2:11">
      <c r="B136" s="15"/>
      <c r="C136" s="11">
        <v>-7.4999999999999993E-5</v>
      </c>
      <c r="D136" s="1"/>
      <c r="I136" s="15">
        <v>1.718108</v>
      </c>
      <c r="J136" s="11">
        <v>0.18291299999999999</v>
      </c>
      <c r="K136" s="1"/>
    </row>
    <row r="137" spans="2:11">
      <c r="B137" s="15"/>
      <c r="C137" s="11">
        <v>5.2860999999999998E-2</v>
      </c>
      <c r="D137" s="1"/>
      <c r="I137" s="15">
        <v>0.44714799999999999</v>
      </c>
      <c r="J137" s="11">
        <v>0.123552</v>
      </c>
      <c r="K137" s="1"/>
    </row>
    <row r="138" spans="2:11">
      <c r="B138" s="15"/>
      <c r="C138" s="11">
        <v>4.1924000000000003E-2</v>
      </c>
      <c r="D138" s="1"/>
      <c r="I138" s="15">
        <v>1.0194110000000001</v>
      </c>
      <c r="J138" s="11">
        <v>0.26694099999999998</v>
      </c>
      <c r="K138" s="1"/>
    </row>
    <row r="139" spans="2:11">
      <c r="B139" s="15"/>
      <c r="C139" s="11">
        <v>1.2869999999999999E-3</v>
      </c>
      <c r="D139" s="1"/>
      <c r="I139" s="15">
        <v>1.4810410000000001</v>
      </c>
      <c r="J139" s="11">
        <v>3.1541E-2</v>
      </c>
      <c r="K139" s="1"/>
    </row>
    <row r="140" spans="2:11">
      <c r="B140" s="15"/>
      <c r="C140" s="11">
        <v>3.7648000000000001E-2</v>
      </c>
      <c r="D140" s="1"/>
      <c r="I140" s="15">
        <v>1.730124</v>
      </c>
      <c r="J140" s="11">
        <v>0.191719</v>
      </c>
      <c r="K140" s="1"/>
    </row>
    <row r="141" spans="2:11">
      <c r="B141" s="15"/>
      <c r="C141" s="11">
        <v>4.9464000000000001E-2</v>
      </c>
      <c r="D141" s="1"/>
      <c r="I141" s="15">
        <v>0.14676900000000001</v>
      </c>
      <c r="J141" s="11">
        <v>6.8998000000000004E-2</v>
      </c>
      <c r="K141" s="1"/>
    </row>
    <row r="142" spans="2:11">
      <c r="B142" s="15"/>
      <c r="C142" s="11">
        <v>1.7094999999999999E-2</v>
      </c>
      <c r="D142" s="1"/>
      <c r="I142" s="15">
        <v>0.28127000000000002</v>
      </c>
      <c r="J142" s="11">
        <v>2.1682E-2</v>
      </c>
      <c r="K142" s="1"/>
    </row>
    <row r="143" spans="2:11">
      <c r="B143" s="15"/>
      <c r="C143" s="11">
        <v>-4.7079999999999997E-2</v>
      </c>
      <c r="D143" s="1"/>
      <c r="I143" s="15">
        <v>0.56420099999999995</v>
      </c>
      <c r="J143" s="11">
        <v>0.22759799999999999</v>
      </c>
      <c r="K143" s="1"/>
    </row>
    <row r="144" spans="2:11">
      <c r="B144" s="15"/>
      <c r="C144" s="11">
        <v>-1.8290000000000001E-2</v>
      </c>
      <c r="D144" s="1"/>
      <c r="I144" s="15">
        <v>0.81047100000000005</v>
      </c>
      <c r="J144" s="11">
        <v>0.25961099999999998</v>
      </c>
      <c r="K144" s="1"/>
    </row>
    <row r="145" spans="1:11">
      <c r="B145" s="15"/>
      <c r="C145" s="11">
        <v>-3.3369999999999997E-2</v>
      </c>
      <c r="D145" s="1"/>
      <c r="I145" s="15">
        <v>1.3202130000000001</v>
      </c>
      <c r="J145" s="11">
        <v>0.20187099999999999</v>
      </c>
      <c r="K145" s="1"/>
    </row>
    <row r="146" spans="1:11">
      <c r="B146" s="15"/>
      <c r="C146" s="11">
        <v>3.0200000000000002E-4</v>
      </c>
      <c r="D146" s="1"/>
      <c r="I146" s="15">
        <v>0.79294200000000004</v>
      </c>
      <c r="J146" s="11">
        <v>0.35749700000000001</v>
      </c>
      <c r="K146" s="1"/>
    </row>
    <row r="147" spans="1:11">
      <c r="B147" s="16"/>
      <c r="C147" s="12">
        <v>1.3667E-2</v>
      </c>
      <c r="D147" s="1"/>
      <c r="I147" s="15">
        <v>1.0336559999999999</v>
      </c>
      <c r="J147" s="11">
        <v>0.30093900000000001</v>
      </c>
      <c r="K147" s="1"/>
    </row>
    <row r="148" spans="1:11">
      <c r="A148" s="59" t="s">
        <v>69</v>
      </c>
      <c r="B148" s="63">
        <f>COUNT(B6:B147)</f>
        <v>102</v>
      </c>
      <c r="C148" s="63">
        <f>COUNT(C6:C147)</f>
        <v>142</v>
      </c>
      <c r="I148" s="15">
        <v>2.881116</v>
      </c>
      <c r="J148" s="11">
        <v>0.31878000000000001</v>
      </c>
      <c r="K148" s="1"/>
    </row>
    <row r="149" spans="1:11">
      <c r="A149" s="39" t="s">
        <v>66</v>
      </c>
      <c r="B149" s="47">
        <f>AVERAGE(B6:B147)</f>
        <v>0.65989857843137278</v>
      </c>
      <c r="C149" s="47">
        <f>AVERAGE(C6:C147)</f>
        <v>3.2894394366197191E-2</v>
      </c>
      <c r="D149" s="8"/>
      <c r="I149" s="15">
        <v>3.2080639999999998</v>
      </c>
      <c r="J149" s="11">
        <v>0.376529</v>
      </c>
      <c r="K149" s="1"/>
    </row>
    <row r="150" spans="1:11">
      <c r="A150" s="39" t="s">
        <v>67</v>
      </c>
      <c r="B150" s="47">
        <f>STDEV(B6:B147)</f>
        <v>0.52288963351125317</v>
      </c>
      <c r="C150" s="47">
        <f>STDEV(C6:C147)</f>
        <v>3.6794489045411063E-2</v>
      </c>
      <c r="D150" s="8"/>
      <c r="I150" s="15">
        <v>1.2282660000000001</v>
      </c>
      <c r="J150" s="11">
        <v>0.27362500000000001</v>
      </c>
      <c r="K150" s="1"/>
    </row>
    <row r="151" spans="1:11" ht="15" thickBot="1">
      <c r="A151" s="117" t="s">
        <v>68</v>
      </c>
      <c r="B151" s="41"/>
      <c r="C151" s="49"/>
      <c r="D151" s="8"/>
      <c r="I151" s="15">
        <v>0.89649400000000001</v>
      </c>
      <c r="J151" s="11">
        <v>0.27936699999999998</v>
      </c>
      <c r="K151" s="1"/>
    </row>
    <row r="152" spans="1:11" ht="27.75" customHeight="1">
      <c r="A152" s="119"/>
      <c r="B152" s="108" t="s">
        <v>70</v>
      </c>
      <c r="C152" s="109">
        <v>1.52841260563918E-25</v>
      </c>
      <c r="D152" s="8"/>
      <c r="I152" s="15">
        <v>0.92871000000000004</v>
      </c>
      <c r="J152" s="11">
        <v>0.52649699999999999</v>
      </c>
      <c r="K152" s="1"/>
    </row>
    <row r="153" spans="1:11">
      <c r="I153" s="15">
        <v>0.60181799999999996</v>
      </c>
      <c r="J153" s="11">
        <v>0.30435200000000001</v>
      </c>
      <c r="K153" s="1"/>
    </row>
    <row r="154" spans="1:11">
      <c r="I154" s="15">
        <v>0.79172100000000001</v>
      </c>
      <c r="J154" s="11">
        <v>0.29085899999999998</v>
      </c>
      <c r="K154" s="1"/>
    </row>
    <row r="155" spans="1:11">
      <c r="I155" s="15">
        <v>0.84850199999999998</v>
      </c>
      <c r="J155" s="11">
        <v>0.40679799999999999</v>
      </c>
      <c r="K155" s="1"/>
    </row>
    <row r="156" spans="1:11">
      <c r="I156" s="15">
        <v>0.39253500000000002</v>
      </c>
      <c r="J156" s="11">
        <v>0.70280299999999996</v>
      </c>
      <c r="K156" s="1"/>
    </row>
    <row r="157" spans="1:11">
      <c r="I157" s="15">
        <v>0.42391200000000001</v>
      </c>
      <c r="J157" s="11">
        <v>0.43481199999999998</v>
      </c>
      <c r="K157" s="1"/>
    </row>
    <row r="158" spans="1:11">
      <c r="I158" s="15">
        <v>0.70424299999999995</v>
      </c>
      <c r="J158" s="11">
        <v>0.25456699999999999</v>
      </c>
      <c r="K158" s="1"/>
    </row>
    <row r="159" spans="1:11">
      <c r="I159" s="15">
        <v>0.59004900000000005</v>
      </c>
      <c r="J159" s="11">
        <v>0.27495799999999998</v>
      </c>
      <c r="K159" s="1"/>
    </row>
    <row r="160" spans="1:11">
      <c r="I160" s="15">
        <v>0.98769899999999999</v>
      </c>
      <c r="J160" s="11">
        <v>0.23164499999999999</v>
      </c>
      <c r="K160" s="1"/>
    </row>
    <row r="161" spans="9:11">
      <c r="I161" s="15">
        <v>0.76895400000000003</v>
      </c>
      <c r="J161" s="11">
        <v>0.27480700000000002</v>
      </c>
      <c r="K161" s="1"/>
    </row>
    <row r="162" spans="9:11">
      <c r="I162" s="15">
        <v>0.58474899999999996</v>
      </c>
      <c r="J162" s="11">
        <v>0.39288800000000001</v>
      </c>
      <c r="K162" s="1"/>
    </row>
    <row r="163" spans="9:11">
      <c r="I163" s="15">
        <v>1.2452719999999999</v>
      </c>
      <c r="J163" s="11">
        <v>0.170213</v>
      </c>
      <c r="K163" s="1"/>
    </row>
    <row r="164" spans="9:11">
      <c r="I164" s="15">
        <v>0.24335899999999999</v>
      </c>
      <c r="J164" s="11">
        <v>0.42540600000000001</v>
      </c>
      <c r="K164" s="1"/>
    </row>
    <row r="165" spans="9:11">
      <c r="I165" s="15">
        <v>-0.16023999999999999</v>
      </c>
      <c r="J165" s="11">
        <v>0.56949700000000003</v>
      </c>
      <c r="K165" s="1"/>
    </row>
    <row r="166" spans="9:11">
      <c r="I166" s="15">
        <v>0.27881099999999998</v>
      </c>
      <c r="J166" s="11">
        <v>0.53818600000000005</v>
      </c>
      <c r="K166" s="1"/>
    </row>
    <row r="167" spans="9:11">
      <c r="I167" s="15">
        <v>0.79424600000000001</v>
      </c>
      <c r="J167" s="11">
        <v>0.39042100000000002</v>
      </c>
      <c r="K167" s="1"/>
    </row>
    <row r="168" spans="9:11">
      <c r="I168" s="15">
        <v>0.98088200000000003</v>
      </c>
      <c r="J168" s="11">
        <v>0.74624000000000001</v>
      </c>
      <c r="K168" s="1"/>
    </row>
    <row r="169" spans="9:11">
      <c r="I169" s="15">
        <v>0.78342999999999996</v>
      </c>
      <c r="J169" s="11">
        <v>1.1775279999999999</v>
      </c>
      <c r="K169" s="1"/>
    </row>
    <row r="170" spans="9:11">
      <c r="I170" s="15">
        <v>1.157125</v>
      </c>
      <c r="J170" s="11">
        <v>0.317942</v>
      </c>
      <c r="K170" s="1"/>
    </row>
    <row r="171" spans="9:11">
      <c r="I171" s="15">
        <v>0.16702</v>
      </c>
      <c r="J171" s="11">
        <v>0.24712600000000001</v>
      </c>
      <c r="K171" s="1"/>
    </row>
    <row r="172" spans="9:11">
      <c r="I172" s="15">
        <v>0.55117000000000005</v>
      </c>
      <c r="J172" s="11">
        <v>-0.11574</v>
      </c>
      <c r="K172" s="1"/>
    </row>
    <row r="173" spans="9:11">
      <c r="I173" s="15">
        <v>1.040983</v>
      </c>
      <c r="J173" s="11">
        <v>-1.406E-2</v>
      </c>
      <c r="K173" s="1"/>
    </row>
    <row r="174" spans="9:11">
      <c r="I174" s="15">
        <v>0.99647699999999995</v>
      </c>
      <c r="J174" s="11">
        <v>7.8447000000000003E-2</v>
      </c>
      <c r="K174" s="1"/>
    </row>
    <row r="175" spans="9:11">
      <c r="I175" s="15">
        <v>1.0442959999999999</v>
      </c>
      <c r="J175" s="11">
        <v>0.13065299999999999</v>
      </c>
      <c r="K175" s="1"/>
    </row>
    <row r="176" spans="9:11">
      <c r="I176" s="15">
        <v>0.45990199999999998</v>
      </c>
      <c r="J176" s="11">
        <v>0.15149399999999999</v>
      </c>
      <c r="K176" s="1"/>
    </row>
    <row r="177" spans="8:11">
      <c r="I177" s="15">
        <v>0.62454799999999999</v>
      </c>
      <c r="J177" s="11">
        <v>0.218585</v>
      </c>
      <c r="K177" s="1"/>
    </row>
    <row r="178" spans="8:11">
      <c r="I178" s="15">
        <v>1.450226</v>
      </c>
      <c r="J178" s="11">
        <v>0.13784199999999999</v>
      </c>
      <c r="K178" s="1"/>
    </row>
    <row r="179" spans="8:11">
      <c r="I179" s="15">
        <v>1.437397</v>
      </c>
      <c r="J179" s="11">
        <v>0.14335100000000001</v>
      </c>
      <c r="K179" s="1"/>
    </row>
    <row r="180" spans="8:11">
      <c r="I180" s="15">
        <v>1.056101</v>
      </c>
      <c r="J180" s="11">
        <v>0.21014099999999999</v>
      </c>
      <c r="K180" s="1"/>
    </row>
    <row r="181" spans="8:11">
      <c r="I181" s="15">
        <v>0.99068999999999996</v>
      </c>
      <c r="J181" s="11">
        <v>0.22603400000000001</v>
      </c>
      <c r="K181" s="1"/>
    </row>
    <row r="182" spans="8:11">
      <c r="I182" s="15">
        <v>0.75927100000000003</v>
      </c>
      <c r="J182" s="11">
        <v>7.7321000000000001E-2</v>
      </c>
      <c r="K182" s="1"/>
    </row>
    <row r="183" spans="8:11">
      <c r="I183" s="15">
        <v>0.75800400000000001</v>
      </c>
      <c r="J183" s="11">
        <v>0.42924299999999999</v>
      </c>
      <c r="K183" s="1"/>
    </row>
    <row r="184" spans="8:11">
      <c r="I184" s="15">
        <v>1.194871</v>
      </c>
      <c r="J184" s="11">
        <v>0.107893</v>
      </c>
      <c r="K184" s="1"/>
    </row>
    <row r="185" spans="8:11">
      <c r="I185" s="15">
        <v>1.5516049999999999</v>
      </c>
      <c r="J185" s="11">
        <v>2.8771000000000001E-2</v>
      </c>
      <c r="K185" s="1"/>
    </row>
    <row r="186" spans="8:11">
      <c r="I186" s="15"/>
      <c r="J186" s="11">
        <v>8.5338999999999998E-2</v>
      </c>
      <c r="K186" s="1"/>
    </row>
    <row r="187" spans="8:11">
      <c r="I187" s="15"/>
      <c r="J187" s="11">
        <v>-4.0370000000000003E-2</v>
      </c>
      <c r="K187" s="1"/>
    </row>
    <row r="188" spans="8:11">
      <c r="I188" s="15"/>
      <c r="J188" s="11">
        <v>0.26662400000000003</v>
      </c>
      <c r="K188" s="1"/>
    </row>
    <row r="189" spans="8:11">
      <c r="I189" s="16"/>
      <c r="J189" s="12">
        <v>8.5504999999999998E-2</v>
      </c>
      <c r="K189" s="1"/>
    </row>
    <row r="190" spans="8:11">
      <c r="H190" s="59" t="s">
        <v>69</v>
      </c>
      <c r="I190" s="63">
        <f>COUNT(I6:I189)</f>
        <v>180</v>
      </c>
      <c r="J190" s="63">
        <f>COUNT(J6:J189)</f>
        <v>184</v>
      </c>
    </row>
    <row r="191" spans="8:11">
      <c r="H191" s="39" t="s">
        <v>66</v>
      </c>
      <c r="I191" s="47">
        <f>AVERAGE(I6:I189)</f>
        <v>1.0018729944444444</v>
      </c>
      <c r="J191" s="47">
        <f>AVERAGE(J6:J189)</f>
        <v>0.1522658695652174</v>
      </c>
      <c r="K191" s="8"/>
    </row>
    <row r="192" spans="8:11">
      <c r="H192" s="39" t="s">
        <v>67</v>
      </c>
      <c r="I192" s="47">
        <f>STDEV(I6:I189)</f>
        <v>0.69443515164606417</v>
      </c>
      <c r="J192" s="47">
        <f>STDEV(J6:J189)</f>
        <v>0.2352164755572124</v>
      </c>
      <c r="K192" s="8"/>
    </row>
    <row r="193" spans="8:11" ht="15" thickBot="1">
      <c r="H193" s="117" t="s">
        <v>68</v>
      </c>
      <c r="I193" s="41"/>
      <c r="J193" s="49"/>
      <c r="K193" s="8"/>
    </row>
    <row r="194" spans="8:11" ht="25.5" customHeight="1">
      <c r="H194" s="119"/>
      <c r="I194" s="108" t="s">
        <v>70</v>
      </c>
      <c r="J194" s="109">
        <v>8.5819393159499804E-44</v>
      </c>
      <c r="K194" s="8"/>
    </row>
  </sheetData>
  <mergeCells count="7">
    <mergeCell ref="M4:P4"/>
    <mergeCell ref="A151:A152"/>
    <mergeCell ref="H193:H194"/>
    <mergeCell ref="L22:L25"/>
    <mergeCell ref="B4:C4"/>
    <mergeCell ref="F4:G4"/>
    <mergeCell ref="I4:J4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573C8-1C37-457E-BDCE-F742366B17C1}">
  <dimension ref="A1:I31"/>
  <sheetViews>
    <sheetView topLeftCell="A7" workbookViewId="0">
      <selection activeCell="A14" sqref="A14"/>
    </sheetView>
  </sheetViews>
  <sheetFormatPr defaultRowHeight="14.25"/>
  <cols>
    <col min="1" max="1" width="13.75" style="3" customWidth="1"/>
    <col min="2" max="2" width="9" style="3"/>
    <col min="3" max="3" width="9.125" style="3" customWidth="1"/>
    <col min="4" max="4" width="9" style="3" customWidth="1"/>
    <col min="5" max="5" width="10" style="3" customWidth="1"/>
    <col min="6" max="6" width="9" style="3"/>
    <col min="7" max="7" width="14.75" style="3" customWidth="1"/>
    <col min="8" max="16384" width="9" style="3"/>
  </cols>
  <sheetData>
    <row r="1" spans="2:9">
      <c r="B1" s="8" t="s">
        <v>59</v>
      </c>
    </row>
    <row r="3" spans="2:9" ht="15">
      <c r="B3" s="5" t="s">
        <v>49</v>
      </c>
      <c r="H3" s="5" t="s">
        <v>52</v>
      </c>
    </row>
    <row r="4" spans="2:9" ht="76.5" customHeight="1">
      <c r="B4" s="122" t="s">
        <v>103</v>
      </c>
      <c r="C4" s="122"/>
      <c r="D4" s="122"/>
      <c r="E4" s="122"/>
      <c r="H4" s="122" t="s">
        <v>104</v>
      </c>
      <c r="I4" s="122"/>
    </row>
    <row r="5" spans="2:9" s="4" customFormat="1" ht="57">
      <c r="B5" s="17" t="s">
        <v>4</v>
      </c>
      <c r="C5" s="61" t="s">
        <v>50</v>
      </c>
      <c r="D5" s="61" t="s">
        <v>51</v>
      </c>
      <c r="E5" s="18" t="s">
        <v>1</v>
      </c>
      <c r="F5" s="52"/>
      <c r="H5" s="61" t="s">
        <v>51</v>
      </c>
      <c r="I5" s="68" t="s">
        <v>50</v>
      </c>
    </row>
    <row r="6" spans="2:9">
      <c r="B6" s="15">
        <v>4.7202359999999999</v>
      </c>
      <c r="C6" s="15">
        <v>5.8341560000000001</v>
      </c>
      <c r="D6" s="15">
        <v>0.20885999999999999</v>
      </c>
      <c r="E6" s="11">
        <v>0</v>
      </c>
      <c r="F6" s="1"/>
      <c r="H6" s="15">
        <v>54.917000000000002</v>
      </c>
      <c r="I6" s="11">
        <v>71.527000000000001</v>
      </c>
    </row>
    <row r="7" spans="2:9">
      <c r="B7" s="15">
        <v>8.2012359999999997</v>
      </c>
      <c r="C7" s="15">
        <v>3.9961880000000001</v>
      </c>
      <c r="D7" s="15">
        <v>0.98860400000000004</v>
      </c>
      <c r="E7" s="11">
        <v>0</v>
      </c>
      <c r="F7" s="1"/>
      <c r="H7" s="15">
        <v>58.195</v>
      </c>
      <c r="I7" s="11">
        <v>69.671999999999997</v>
      </c>
    </row>
    <row r="8" spans="2:9">
      <c r="B8" s="15">
        <v>3.9265680000000001</v>
      </c>
      <c r="C8" s="15">
        <v>2.2139160000000002</v>
      </c>
      <c r="D8" s="15">
        <v>0.57088399999999995</v>
      </c>
      <c r="E8" s="11">
        <v>0</v>
      </c>
      <c r="F8" s="1"/>
      <c r="H8" s="15">
        <v>58.506999999999998</v>
      </c>
      <c r="I8" s="11">
        <v>68.343999999999994</v>
      </c>
    </row>
    <row r="9" spans="2:9">
      <c r="B9" s="15">
        <v>7.0455439999999996</v>
      </c>
      <c r="C9" s="15">
        <v>9.2316120000000002</v>
      </c>
      <c r="D9" s="15">
        <v>0.111392</v>
      </c>
      <c r="E9" s="11">
        <v>0</v>
      </c>
      <c r="F9" s="1"/>
      <c r="H9" s="15">
        <v>51.886000000000003</v>
      </c>
      <c r="I9" s="11">
        <v>72.994</v>
      </c>
    </row>
    <row r="10" spans="2:9">
      <c r="B10" s="15">
        <v>7.6581999999999999</v>
      </c>
      <c r="C10" s="15">
        <v>1.503792</v>
      </c>
      <c r="D10" s="15">
        <v>0</v>
      </c>
      <c r="E10" s="11">
        <v>0</v>
      </c>
      <c r="F10" s="1"/>
      <c r="H10" s="15">
        <v>56.168999999999997</v>
      </c>
      <c r="I10" s="11">
        <v>67.3</v>
      </c>
    </row>
    <row r="11" spans="2:9">
      <c r="B11" s="15">
        <v>5.9873200000000004</v>
      </c>
      <c r="C11" s="15">
        <v>6.4746600000000001</v>
      </c>
      <c r="D11" s="15">
        <v>0.40379599999999999</v>
      </c>
      <c r="E11" s="11">
        <v>0</v>
      </c>
      <c r="F11" s="1"/>
      <c r="H11" s="15">
        <v>53.68</v>
      </c>
      <c r="I11" s="11">
        <v>68.489000000000004</v>
      </c>
    </row>
    <row r="12" spans="2:9">
      <c r="B12" s="15">
        <v>8.4518679999999993</v>
      </c>
      <c r="C12" s="15">
        <v>4.3303640000000003</v>
      </c>
      <c r="D12" s="15">
        <v>0.473416</v>
      </c>
      <c r="E12" s="11">
        <v>0</v>
      </c>
      <c r="F12" s="1"/>
      <c r="H12" s="15">
        <v>54.32</v>
      </c>
      <c r="I12" s="11">
        <v>63.698999999999998</v>
      </c>
    </row>
    <row r="13" spans="2:9">
      <c r="B13" s="15">
        <v>6.3493440000000003</v>
      </c>
      <c r="C13" s="15">
        <v>4.6506160000000003</v>
      </c>
      <c r="D13" s="15">
        <v>0.54303599999999996</v>
      </c>
      <c r="E13" s="11">
        <v>0</v>
      </c>
      <c r="F13" s="1"/>
      <c r="H13" s="15">
        <v>56.816000000000003</v>
      </c>
      <c r="I13" s="11">
        <v>76.522000000000006</v>
      </c>
    </row>
    <row r="14" spans="2:9">
      <c r="B14" s="15">
        <v>4.1772</v>
      </c>
      <c r="C14" s="15">
        <v>1.963284</v>
      </c>
      <c r="D14" s="15">
        <v>0</v>
      </c>
      <c r="E14" s="11">
        <v>0</v>
      </c>
      <c r="F14" s="1"/>
      <c r="H14" s="15">
        <v>53.225999999999999</v>
      </c>
      <c r="I14" s="11">
        <v>59.774999999999999</v>
      </c>
    </row>
    <row r="15" spans="2:9">
      <c r="B15" s="15">
        <v>3.0772040000000001</v>
      </c>
      <c r="C15" s="15">
        <v>2.9518879999999998</v>
      </c>
      <c r="D15" s="15">
        <v>0.72404800000000002</v>
      </c>
      <c r="E15" s="11">
        <v>0</v>
      </c>
      <c r="F15" s="1"/>
      <c r="H15" s="15">
        <v>55.609000000000002</v>
      </c>
      <c r="I15" s="11">
        <v>63.503</v>
      </c>
    </row>
    <row r="16" spans="2:9">
      <c r="B16" s="15">
        <v>8.3543999999999993E-2</v>
      </c>
      <c r="C16" s="15">
        <v>4.0936560000000002</v>
      </c>
      <c r="D16" s="15">
        <v>0</v>
      </c>
      <c r="E16" s="11">
        <v>0.96075600000000005</v>
      </c>
      <c r="F16" s="1"/>
      <c r="H16" s="16">
        <v>60.366999999999997</v>
      </c>
      <c r="I16" s="12"/>
    </row>
    <row r="17" spans="1:9">
      <c r="B17" s="15">
        <v>8.7164239999999999</v>
      </c>
      <c r="C17" s="15">
        <v>8.674652</v>
      </c>
      <c r="D17" s="15">
        <v>0</v>
      </c>
      <c r="E17" s="11">
        <v>0</v>
      </c>
      <c r="F17" s="1"/>
      <c r="G17" s="59" t="s">
        <v>69</v>
      </c>
      <c r="H17" s="63">
        <f>COUNT(H6:H16)</f>
        <v>11</v>
      </c>
      <c r="I17" s="63">
        <f>COUNT(I6:I16)</f>
        <v>10</v>
      </c>
    </row>
    <row r="18" spans="1:9">
      <c r="B18" s="15">
        <v>7.8670600000000004</v>
      </c>
      <c r="C18" s="15">
        <v>1.963284</v>
      </c>
      <c r="D18" s="15">
        <v>0.64050399999999996</v>
      </c>
      <c r="E18" s="11">
        <v>0</v>
      </c>
      <c r="F18" s="1"/>
      <c r="G18" s="39" t="s">
        <v>66</v>
      </c>
      <c r="H18" s="47">
        <f>AVERAGE(H6:H16)</f>
        <v>55.790181818181821</v>
      </c>
      <c r="I18" s="47">
        <f>AVERAGE(I6:I16)</f>
        <v>68.182500000000005</v>
      </c>
    </row>
    <row r="19" spans="1:9">
      <c r="B19" s="15">
        <v>6.0290920000000003</v>
      </c>
      <c r="C19" s="15">
        <v>2.5202439999999999</v>
      </c>
      <c r="D19" s="15">
        <v>0</v>
      </c>
      <c r="E19" s="11">
        <v>0.12531600000000001</v>
      </c>
      <c r="F19" s="1"/>
      <c r="G19" s="39" t="s">
        <v>67</v>
      </c>
      <c r="H19" s="47">
        <f>STDEV(H6:H16)</f>
        <v>2.5403653602654006</v>
      </c>
      <c r="I19" s="47">
        <f>STDEV(I6:I16)</f>
        <v>4.9406079529187963</v>
      </c>
    </row>
    <row r="20" spans="1:9" ht="19.5" customHeight="1">
      <c r="B20" s="15">
        <v>4.7341600000000001</v>
      </c>
      <c r="C20" s="15">
        <v>4.8455519999999996</v>
      </c>
      <c r="D20" s="15">
        <v>0</v>
      </c>
      <c r="E20" s="11">
        <v>0</v>
      </c>
      <c r="F20" s="1"/>
      <c r="G20" s="30"/>
      <c r="H20" s="8"/>
      <c r="I20" s="8"/>
    </row>
    <row r="21" spans="1:9" ht="16.5" customHeight="1">
      <c r="B21" s="15">
        <v>3.7037840000000002</v>
      </c>
      <c r="C21" s="15"/>
      <c r="D21" s="15">
        <v>0</v>
      </c>
      <c r="E21" s="11"/>
      <c r="F21" s="1"/>
      <c r="G21" s="30"/>
      <c r="H21" s="8"/>
      <c r="I21" s="8"/>
    </row>
    <row r="22" spans="1:9">
      <c r="B22" s="15">
        <v>1.2531600000000001</v>
      </c>
      <c r="C22" s="15"/>
      <c r="D22" s="15">
        <v>0</v>
      </c>
      <c r="E22" s="11"/>
      <c r="F22" s="1"/>
    </row>
    <row r="23" spans="1:9">
      <c r="B23" s="15">
        <v>4.5949200000000001</v>
      </c>
      <c r="C23" s="15"/>
      <c r="D23" s="15"/>
      <c r="E23" s="11"/>
      <c r="F23" s="1"/>
    </row>
    <row r="24" spans="1:9">
      <c r="B24" s="16">
        <v>7.5328840000000001</v>
      </c>
      <c r="C24" s="16"/>
      <c r="D24" s="16"/>
      <c r="E24" s="12"/>
      <c r="F24" s="1"/>
    </row>
    <row r="25" spans="1:9">
      <c r="A25" s="59" t="s">
        <v>69</v>
      </c>
      <c r="B25" s="63">
        <f>COUNT(B6:B24)</f>
        <v>19</v>
      </c>
      <c r="C25" s="63">
        <f t="shared" ref="C25:E25" si="0">COUNT(C6:C24)</f>
        <v>15</v>
      </c>
      <c r="D25" s="63">
        <f t="shared" si="0"/>
        <v>17</v>
      </c>
      <c r="E25" s="63">
        <f t="shared" si="0"/>
        <v>15</v>
      </c>
    </row>
    <row r="26" spans="1:9">
      <c r="A26" s="39" t="s">
        <v>66</v>
      </c>
      <c r="B26" s="47">
        <f>AVERAGE(B6:B24)</f>
        <v>5.4794604210526314</v>
      </c>
      <c r="C26" s="47">
        <f t="shared" ref="C26:E26" si="1">AVERAGE(C6:C24)</f>
        <v>4.3498576000000009</v>
      </c>
      <c r="D26" s="47">
        <f t="shared" si="1"/>
        <v>0.27438470588235292</v>
      </c>
      <c r="E26" s="47">
        <f t="shared" si="1"/>
        <v>7.2404800000000005E-2</v>
      </c>
    </row>
    <row r="27" spans="1:9">
      <c r="A27" s="39" t="s">
        <v>67</v>
      </c>
      <c r="B27" s="47">
        <f>STDEV(B6:B24)</f>
        <v>2.4390079412591397</v>
      </c>
      <c r="C27" s="47">
        <f t="shared" ref="C27:E27" si="2">STDEV(C6:C24)</f>
        <v>2.3775163743685135</v>
      </c>
      <c r="D27" s="47">
        <f t="shared" si="2"/>
        <v>0.32557176127617488</v>
      </c>
      <c r="E27" s="47">
        <f t="shared" si="2"/>
        <v>0.24786507929090315</v>
      </c>
    </row>
    <row r="28" spans="1:9" ht="15" thickBot="1">
      <c r="A28" s="117" t="s">
        <v>107</v>
      </c>
      <c r="B28" s="34"/>
      <c r="C28" s="34"/>
      <c r="D28" s="35"/>
      <c r="E28" s="36"/>
    </row>
    <row r="29" spans="1:9" ht="15" thickBot="1">
      <c r="A29" s="118"/>
      <c r="B29" s="98" t="s">
        <v>70</v>
      </c>
      <c r="C29" s="101">
        <v>0.49626212447899998</v>
      </c>
      <c r="D29" s="29"/>
      <c r="E29" s="37"/>
    </row>
    <row r="30" spans="1:9">
      <c r="A30" s="118"/>
      <c r="B30" s="8"/>
      <c r="C30" s="98" t="s">
        <v>70</v>
      </c>
      <c r="D30" s="104">
        <v>6.7113310000000002E-6</v>
      </c>
      <c r="E30" s="37"/>
    </row>
    <row r="31" spans="1:9">
      <c r="A31" s="119"/>
      <c r="B31" s="28"/>
      <c r="C31" s="28"/>
      <c r="D31" s="28"/>
      <c r="E31" s="40"/>
    </row>
  </sheetData>
  <mergeCells count="3">
    <mergeCell ref="A28:A31"/>
    <mergeCell ref="B4:E4"/>
    <mergeCell ref="H4:I4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842AE-EDE7-4E7F-9CAA-4C0848389002}">
  <dimension ref="A1:J31"/>
  <sheetViews>
    <sheetView tabSelected="1" topLeftCell="A4" workbookViewId="0">
      <selection activeCell="A27" sqref="A27:A31"/>
    </sheetView>
  </sheetViews>
  <sheetFormatPr defaultRowHeight="14.25"/>
  <cols>
    <col min="1" max="1" width="14.625" style="3" customWidth="1"/>
    <col min="2" max="2" width="9" style="3"/>
    <col min="3" max="3" width="11.25" style="3" bestFit="1" customWidth="1"/>
    <col min="4" max="7" width="9" style="3"/>
    <col min="8" max="8" width="14.875" style="3" customWidth="1"/>
    <col min="9" max="16384" width="9" style="3"/>
  </cols>
  <sheetData>
    <row r="1" spans="2:10">
      <c r="B1" s="8" t="s">
        <v>59</v>
      </c>
    </row>
    <row r="3" spans="2:10" ht="15">
      <c r="B3" s="5" t="s">
        <v>53</v>
      </c>
      <c r="I3" s="5" t="s">
        <v>56</v>
      </c>
    </row>
    <row r="4" spans="2:10" ht="40.5" customHeight="1">
      <c r="B4" s="116" t="s">
        <v>105</v>
      </c>
      <c r="C4" s="116"/>
      <c r="D4" s="116"/>
      <c r="E4" s="116"/>
      <c r="F4" s="116"/>
      <c r="I4" s="122" t="s">
        <v>105</v>
      </c>
      <c r="J4" s="122"/>
    </row>
    <row r="5" spans="2:10" ht="42.75">
      <c r="B5" s="70" t="s">
        <v>31</v>
      </c>
      <c r="C5" s="14" t="s">
        <v>54</v>
      </c>
      <c r="D5" s="14" t="s">
        <v>55</v>
      </c>
      <c r="E5" s="14" t="s">
        <v>57</v>
      </c>
      <c r="F5" s="13" t="s">
        <v>1</v>
      </c>
      <c r="G5" s="65"/>
      <c r="I5" s="14" t="s">
        <v>57</v>
      </c>
      <c r="J5" s="14" t="s">
        <v>58</v>
      </c>
    </row>
    <row r="6" spans="2:10">
      <c r="B6" s="15">
        <v>8.7164239999999999</v>
      </c>
      <c r="C6" s="15">
        <v>0</v>
      </c>
      <c r="D6" s="15">
        <v>0</v>
      </c>
      <c r="E6" s="15">
        <v>0.16708799999999999</v>
      </c>
      <c r="F6" s="11">
        <v>0</v>
      </c>
      <c r="G6" s="1"/>
      <c r="I6" s="15">
        <v>6.8227599999999997</v>
      </c>
      <c r="J6" s="15">
        <v>19.660688</v>
      </c>
    </row>
    <row r="7" spans="2:10">
      <c r="B7" s="15">
        <v>5.1936520000000002</v>
      </c>
      <c r="C7" s="15">
        <v>0.50126400000000004</v>
      </c>
      <c r="D7" s="15">
        <v>0.58480799999999999</v>
      </c>
      <c r="E7" s="15">
        <v>2.7848000000000001E-2</v>
      </c>
      <c r="F7" s="11">
        <v>0.33417599999999997</v>
      </c>
      <c r="G7" s="1"/>
      <c r="I7" s="15">
        <v>6.8506080000000003</v>
      </c>
      <c r="J7" s="15">
        <v>9.8721160000000001</v>
      </c>
    </row>
    <row r="8" spans="2:10">
      <c r="B8" s="15">
        <v>1.94936</v>
      </c>
      <c r="C8" s="15">
        <v>9.7467999999999999E-2</v>
      </c>
      <c r="D8" s="15">
        <v>0</v>
      </c>
      <c r="E8" s="15">
        <v>0</v>
      </c>
      <c r="F8" s="11">
        <v>0</v>
      </c>
      <c r="G8" s="1"/>
      <c r="I8" s="15">
        <v>13.645519999999999</v>
      </c>
      <c r="J8" s="15">
        <v>16.402471999999999</v>
      </c>
    </row>
    <row r="9" spans="2:10">
      <c r="B9" s="15">
        <v>3.467076</v>
      </c>
      <c r="C9" s="15">
        <v>4.1771999999999997E-2</v>
      </c>
      <c r="D9" s="15">
        <v>0</v>
      </c>
      <c r="E9" s="15">
        <v>0.32025199999999998</v>
      </c>
      <c r="F9" s="11">
        <v>0.292404</v>
      </c>
      <c r="G9" s="1"/>
      <c r="I9" s="15">
        <v>13.603748</v>
      </c>
      <c r="J9" s="15">
        <v>9.8721160000000001</v>
      </c>
    </row>
    <row r="10" spans="2:10">
      <c r="B10" s="15">
        <v>8.4657920000000004</v>
      </c>
      <c r="C10" s="15">
        <v>0</v>
      </c>
      <c r="D10" s="15">
        <v>0.194936</v>
      </c>
      <c r="E10" s="15">
        <v>0.36202400000000001</v>
      </c>
      <c r="F10" s="11">
        <v>0</v>
      </c>
      <c r="G10" s="1"/>
      <c r="I10" s="15">
        <v>5.3607399999999998</v>
      </c>
      <c r="J10" s="15">
        <v>2.798724</v>
      </c>
    </row>
    <row r="11" spans="2:10">
      <c r="B11" s="15">
        <v>7.6860480000000004</v>
      </c>
      <c r="C11" s="15">
        <v>0</v>
      </c>
      <c r="D11" s="15">
        <v>0.40379599999999999</v>
      </c>
      <c r="E11" s="15">
        <v>0.87721199999999999</v>
      </c>
      <c r="F11" s="11">
        <v>0</v>
      </c>
      <c r="G11" s="1"/>
      <c r="I11" s="15">
        <v>5.9455479999999996</v>
      </c>
      <c r="J11" s="15">
        <v>17.530315999999999</v>
      </c>
    </row>
    <row r="12" spans="2:10">
      <c r="B12" s="15">
        <v>7.296176</v>
      </c>
      <c r="C12" s="15">
        <v>0</v>
      </c>
      <c r="D12" s="15">
        <v>0.18101200000000001</v>
      </c>
      <c r="E12" s="15">
        <v>0</v>
      </c>
      <c r="F12" s="11">
        <v>0.292404</v>
      </c>
      <c r="G12" s="1"/>
      <c r="I12" s="15">
        <v>9.8999640000000007</v>
      </c>
      <c r="J12" s="15">
        <v>8.7025000000000006</v>
      </c>
    </row>
    <row r="13" spans="2:10">
      <c r="B13" s="15">
        <v>7.3797199999999998</v>
      </c>
      <c r="C13" s="15">
        <v>0.48734</v>
      </c>
      <c r="D13" s="15">
        <v>6.9620000000000001E-2</v>
      </c>
      <c r="E13" s="15">
        <v>0.76581999999999995</v>
      </c>
      <c r="F13" s="11">
        <v>0</v>
      </c>
      <c r="G13" s="1"/>
      <c r="I13" s="15">
        <v>7.4771879999999999</v>
      </c>
      <c r="J13" s="15">
        <v>12.086031999999999</v>
      </c>
    </row>
    <row r="14" spans="2:10">
      <c r="B14" s="15">
        <v>4.5392239999999999</v>
      </c>
      <c r="C14" s="15">
        <v>0.15316399999999999</v>
      </c>
      <c r="D14" s="15">
        <v>1.6012599999999999</v>
      </c>
      <c r="E14" s="15">
        <v>0</v>
      </c>
      <c r="F14" s="11">
        <v>8.3543999999999993E-2</v>
      </c>
      <c r="G14" s="1"/>
      <c r="I14" s="15">
        <v>11.598692</v>
      </c>
      <c r="J14" s="15">
        <v>2.15822</v>
      </c>
    </row>
    <row r="15" spans="2:10">
      <c r="B15" s="15">
        <v>7.8113640000000002</v>
      </c>
      <c r="C15" s="15">
        <v>4.1771999999999997E-2</v>
      </c>
      <c r="D15" s="15">
        <v>0</v>
      </c>
      <c r="E15" s="15">
        <v>0.20885999999999999</v>
      </c>
      <c r="F15" s="11">
        <v>0</v>
      </c>
      <c r="G15" s="1"/>
      <c r="I15" s="15">
        <v>17.251836000000001</v>
      </c>
      <c r="J15" s="15">
        <v>10.860720000000001</v>
      </c>
    </row>
    <row r="16" spans="2:10">
      <c r="B16" s="15">
        <v>1.9772080000000001</v>
      </c>
      <c r="C16" s="15">
        <v>0</v>
      </c>
      <c r="D16" s="15">
        <v>0</v>
      </c>
      <c r="E16" s="15">
        <v>0.27848000000000001</v>
      </c>
      <c r="F16" s="11">
        <v>0</v>
      </c>
      <c r="G16" s="1"/>
      <c r="I16" s="15">
        <v>15.859436000000001</v>
      </c>
      <c r="J16" s="15">
        <v>16.332851999999999</v>
      </c>
    </row>
    <row r="17" spans="1:10">
      <c r="B17" s="15">
        <v>8.3822480000000006</v>
      </c>
      <c r="C17" s="15">
        <v>0</v>
      </c>
      <c r="D17" s="15">
        <v>0</v>
      </c>
      <c r="E17" s="15">
        <v>0</v>
      </c>
      <c r="F17" s="11">
        <v>0.25063200000000002</v>
      </c>
      <c r="G17" s="1"/>
      <c r="I17" s="15">
        <v>14.522732</v>
      </c>
      <c r="J17" s="15">
        <v>9.6632560000000005</v>
      </c>
    </row>
    <row r="18" spans="1:10">
      <c r="B18" s="15">
        <v>4.9430199999999997</v>
      </c>
      <c r="C18" s="15">
        <v>0.194936</v>
      </c>
      <c r="D18" s="15">
        <v>0.111392</v>
      </c>
      <c r="E18" s="15">
        <v>4.1771999999999997E-2</v>
      </c>
      <c r="F18" s="11">
        <v>0.15316399999999999</v>
      </c>
      <c r="G18" s="1"/>
      <c r="I18" s="15">
        <v>3.397456</v>
      </c>
      <c r="J18" s="15">
        <v>8.1455400000000004</v>
      </c>
    </row>
    <row r="19" spans="1:10">
      <c r="B19" s="15">
        <v>11.33414</v>
      </c>
      <c r="C19" s="15">
        <v>0</v>
      </c>
      <c r="D19" s="15">
        <v>0.76581999999999995</v>
      </c>
      <c r="E19" s="15">
        <v>0</v>
      </c>
      <c r="F19" s="11">
        <v>0</v>
      </c>
      <c r="G19" s="1"/>
      <c r="I19" s="15">
        <v>12.517676</v>
      </c>
      <c r="J19" s="15">
        <v>8.0062999999999995</v>
      </c>
    </row>
    <row r="20" spans="1:10">
      <c r="B20" s="15">
        <v>12.698689999999999</v>
      </c>
      <c r="C20" s="15">
        <v>0.13924</v>
      </c>
      <c r="D20" s="15">
        <v>4.1771999999999997E-2</v>
      </c>
      <c r="E20" s="15">
        <v>0.18101200000000001</v>
      </c>
      <c r="F20" s="11">
        <v>0.20885999999999999</v>
      </c>
      <c r="G20" s="1"/>
      <c r="I20" s="15">
        <v>10.596164</v>
      </c>
      <c r="J20" s="15">
        <v>3.9126439999999998</v>
      </c>
    </row>
    <row r="21" spans="1:10">
      <c r="B21" s="15"/>
      <c r="C21" s="15">
        <v>0.52911200000000003</v>
      </c>
      <c r="D21" s="15">
        <v>0.59873200000000004</v>
      </c>
      <c r="E21" s="15"/>
      <c r="F21" s="11">
        <v>0</v>
      </c>
      <c r="G21" s="1"/>
      <c r="I21" s="15">
        <v>12.211347999999999</v>
      </c>
      <c r="J21" s="15">
        <v>8.4518679999999993</v>
      </c>
    </row>
    <row r="22" spans="1:10">
      <c r="B22" s="15"/>
      <c r="C22" s="15"/>
      <c r="D22" s="15">
        <v>2.7848000000000001E-2</v>
      </c>
      <c r="E22" s="15"/>
      <c r="F22" s="11">
        <v>0</v>
      </c>
      <c r="G22" s="1"/>
      <c r="I22" s="15"/>
      <c r="J22" s="15">
        <v>11.501224000000001</v>
      </c>
    </row>
    <row r="23" spans="1:10">
      <c r="B23" s="16"/>
      <c r="C23" s="16"/>
      <c r="D23" s="16">
        <v>0</v>
      </c>
      <c r="E23" s="16"/>
      <c r="F23" s="12"/>
      <c r="G23" s="1"/>
      <c r="I23" s="67"/>
      <c r="J23" s="67"/>
    </row>
    <row r="24" spans="1:10">
      <c r="A24" s="56" t="s">
        <v>69</v>
      </c>
      <c r="B24" s="62">
        <f>COUNT(B6:B23)</f>
        <v>15</v>
      </c>
      <c r="C24" s="62">
        <f t="shared" ref="C24:F24" si="0">COUNT(C6:C23)</f>
        <v>16</v>
      </c>
      <c r="D24" s="62">
        <f t="shared" si="0"/>
        <v>18</v>
      </c>
      <c r="E24" s="62">
        <f t="shared" si="0"/>
        <v>15</v>
      </c>
      <c r="F24" s="62">
        <f t="shared" si="0"/>
        <v>17</v>
      </c>
      <c r="H24" s="59" t="s">
        <v>69</v>
      </c>
      <c r="I24" s="63">
        <f>COUNT(I6:I23)</f>
        <v>16</v>
      </c>
      <c r="J24" s="63">
        <f>COUNT(J6:J23)</f>
        <v>17</v>
      </c>
    </row>
    <row r="25" spans="1:10">
      <c r="A25" s="39" t="s">
        <v>66</v>
      </c>
      <c r="B25" s="33">
        <f>AVERAGE(B6:B23)</f>
        <v>6.7893428000000009</v>
      </c>
      <c r="C25" s="33">
        <f t="shared" ref="C25:F25" si="1">AVERAGE(C6:C23)</f>
        <v>0.13662925000000001</v>
      </c>
      <c r="D25" s="33">
        <f t="shared" si="1"/>
        <v>0.25449977777777777</v>
      </c>
      <c r="E25" s="33">
        <f t="shared" si="1"/>
        <v>0.21535786666666665</v>
      </c>
      <c r="F25" s="33">
        <f t="shared" si="1"/>
        <v>9.5010823529411759E-2</v>
      </c>
      <c r="H25" s="39" t="s">
        <v>66</v>
      </c>
      <c r="I25" s="47">
        <f>AVERAGE(I6:I23)</f>
        <v>10.472588499999999</v>
      </c>
      <c r="J25" s="47">
        <f>AVERAGE(J6:J23)</f>
        <v>10.350446352941177</v>
      </c>
    </row>
    <row r="26" spans="1:10">
      <c r="A26" s="69" t="s">
        <v>67</v>
      </c>
      <c r="B26" s="36">
        <f>STDEV(B6:B23)</f>
        <v>3.1136654169283937</v>
      </c>
      <c r="C26" s="36">
        <f t="shared" ref="C26:F26" si="2">STDEV(C6:C23)</f>
        <v>0.1938868044564491</v>
      </c>
      <c r="D26" s="36">
        <f t="shared" si="2"/>
        <v>0.41577170854824186</v>
      </c>
      <c r="E26" s="36">
        <f t="shared" si="2"/>
        <v>0.27752689565565836</v>
      </c>
      <c r="F26" s="36">
        <f t="shared" si="2"/>
        <v>0.1289601550073875</v>
      </c>
      <c r="H26" s="39" t="s">
        <v>67</v>
      </c>
      <c r="I26" s="47">
        <f>STDEV(I6:I23)</f>
        <v>4.100110495136998</v>
      </c>
      <c r="J26" s="47">
        <f>STDEV(J6:J23)</f>
        <v>4.9902243132031741</v>
      </c>
    </row>
    <row r="27" spans="1:10" ht="15" customHeight="1" thickBot="1">
      <c r="A27" s="123" t="s">
        <v>107</v>
      </c>
      <c r="B27" s="41"/>
      <c r="C27" s="34"/>
      <c r="D27" s="35"/>
      <c r="E27" s="35"/>
      <c r="F27" s="44"/>
      <c r="H27" s="117" t="s">
        <v>75</v>
      </c>
      <c r="I27" s="41"/>
      <c r="J27" s="49"/>
    </row>
    <row r="28" spans="1:10" ht="15" thickBot="1">
      <c r="A28" s="123"/>
      <c r="B28" s="78" t="s">
        <v>70</v>
      </c>
      <c r="C28" s="99">
        <v>1.8107631000000001E-5</v>
      </c>
      <c r="D28" s="29"/>
      <c r="E28" s="8"/>
      <c r="F28" s="45"/>
      <c r="H28" s="118"/>
      <c r="I28" s="112" t="s">
        <v>70</v>
      </c>
      <c r="J28" s="113">
        <v>0.93947744853748005</v>
      </c>
    </row>
    <row r="29" spans="1:10" ht="15" thickBot="1">
      <c r="A29" s="123"/>
      <c r="B29" s="42"/>
      <c r="C29" s="95" t="s">
        <v>70</v>
      </c>
      <c r="D29" s="99">
        <v>9.2994430000000004E-6</v>
      </c>
      <c r="E29" s="29"/>
      <c r="F29" s="45"/>
      <c r="H29" s="119"/>
      <c r="I29" s="43"/>
      <c r="J29" s="40"/>
    </row>
    <row r="30" spans="1:10" ht="15" thickBot="1">
      <c r="A30" s="123"/>
      <c r="B30" s="42"/>
      <c r="C30" s="8"/>
      <c r="D30" s="95" t="s">
        <v>70</v>
      </c>
      <c r="E30" s="101">
        <v>0.91975110080900002</v>
      </c>
      <c r="F30" s="45"/>
    </row>
    <row r="31" spans="1:10">
      <c r="A31" s="123"/>
      <c r="B31" s="105"/>
      <c r="C31" s="106"/>
      <c r="D31" s="80" t="s">
        <v>70</v>
      </c>
      <c r="E31" s="114">
        <v>0.99925710787099997</v>
      </c>
      <c r="F31" s="102"/>
    </row>
  </sheetData>
  <mergeCells count="4">
    <mergeCell ref="A27:A31"/>
    <mergeCell ref="H27:H29"/>
    <mergeCell ref="B4:F4"/>
    <mergeCell ref="I4:J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34165-B96C-4677-B30D-3362EBCFCAAF}">
  <dimension ref="A3:L49"/>
  <sheetViews>
    <sheetView topLeftCell="A13" workbookViewId="0">
      <selection activeCell="A26" sqref="A26:A30"/>
    </sheetView>
  </sheetViews>
  <sheetFormatPr defaultRowHeight="14.25"/>
  <cols>
    <col min="1" max="1" width="15" style="3" customWidth="1"/>
    <col min="2" max="3" width="9" style="3"/>
    <col min="4" max="4" width="9.875" style="3" bestFit="1" customWidth="1"/>
    <col min="5" max="5" width="9.625" style="3" customWidth="1"/>
    <col min="6" max="6" width="9" style="3"/>
    <col min="7" max="7" width="15.75" style="3" customWidth="1"/>
    <col min="8" max="8" width="9" style="3"/>
    <col min="9" max="9" width="10.375" style="3" customWidth="1"/>
    <col min="10" max="11" width="9" style="3"/>
    <col min="12" max="12" width="10" style="3" bestFit="1" customWidth="1"/>
    <col min="13" max="16384" width="9" style="3"/>
  </cols>
  <sheetData>
    <row r="3" spans="2:12" ht="15">
      <c r="B3" s="5" t="s">
        <v>9</v>
      </c>
      <c r="H3" s="5" t="s">
        <v>10</v>
      </c>
    </row>
    <row r="4" spans="2:12">
      <c r="B4" s="116" t="s">
        <v>64</v>
      </c>
      <c r="C4" s="116"/>
      <c r="D4" s="116"/>
      <c r="E4" s="116"/>
      <c r="F4" s="116"/>
      <c r="H4" s="116" t="s">
        <v>65</v>
      </c>
      <c r="I4" s="116"/>
      <c r="J4" s="116"/>
      <c r="K4" s="116"/>
      <c r="L4" s="116"/>
    </row>
    <row r="5" spans="2:12" ht="25.5">
      <c r="B5" s="17" t="s">
        <v>5</v>
      </c>
      <c r="C5" s="17" t="s">
        <v>6</v>
      </c>
      <c r="D5" s="17" t="s">
        <v>7</v>
      </c>
      <c r="E5" s="17" t="s">
        <v>8</v>
      </c>
      <c r="F5" s="18" t="s">
        <v>0</v>
      </c>
      <c r="G5" s="6"/>
      <c r="H5" s="17" t="s">
        <v>5</v>
      </c>
      <c r="I5" s="17" t="s">
        <v>6</v>
      </c>
      <c r="J5" s="17" t="s">
        <v>7</v>
      </c>
      <c r="K5" s="17" t="s">
        <v>8</v>
      </c>
      <c r="L5" s="18" t="s">
        <v>0</v>
      </c>
    </row>
    <row r="6" spans="2:12">
      <c r="B6" s="15">
        <v>7.9227559999999997</v>
      </c>
      <c r="C6" s="15">
        <v>1.7404999999999999</v>
      </c>
      <c r="D6" s="15">
        <v>0</v>
      </c>
      <c r="E6" s="15">
        <v>0.34810000000000002</v>
      </c>
      <c r="F6" s="11">
        <v>0.194936</v>
      </c>
      <c r="H6" s="15">
        <v>1.87974</v>
      </c>
      <c r="I6" s="15">
        <v>0</v>
      </c>
      <c r="J6" s="15">
        <v>2.3949280000000002</v>
      </c>
      <c r="K6" s="15">
        <v>1.6708799999999999</v>
      </c>
      <c r="L6" s="11">
        <v>0</v>
      </c>
    </row>
    <row r="7" spans="2:12">
      <c r="B7" s="15">
        <v>8.5493360000000003</v>
      </c>
      <c r="C7" s="15">
        <v>2.6037880000000002</v>
      </c>
      <c r="D7" s="15">
        <v>0.15316399999999999</v>
      </c>
      <c r="E7" s="15">
        <v>0</v>
      </c>
      <c r="F7" s="11">
        <v>0.33417599999999997</v>
      </c>
      <c r="H7" s="15">
        <v>6.5860519999999996</v>
      </c>
      <c r="I7" s="15">
        <v>0.12531600000000001</v>
      </c>
      <c r="J7" s="15">
        <v>2.1025239999999998</v>
      </c>
      <c r="K7" s="15">
        <v>0</v>
      </c>
      <c r="L7" s="11">
        <v>0</v>
      </c>
    </row>
    <row r="8" spans="2:12">
      <c r="B8" s="15">
        <v>1.754424</v>
      </c>
      <c r="C8" s="15">
        <v>1.5177160000000001</v>
      </c>
      <c r="D8" s="15">
        <v>0.194936</v>
      </c>
      <c r="E8" s="15">
        <v>0.25063200000000002</v>
      </c>
      <c r="F8" s="11">
        <v>0</v>
      </c>
      <c r="H8" s="15">
        <v>3.6063160000000001</v>
      </c>
      <c r="I8" s="15">
        <v>1.1278440000000001</v>
      </c>
      <c r="J8" s="15">
        <v>2.3531559999999998</v>
      </c>
      <c r="K8" s="15">
        <v>0</v>
      </c>
      <c r="L8" s="11">
        <v>0.26455600000000001</v>
      </c>
    </row>
    <row r="9" spans="2:12">
      <c r="B9" s="15">
        <v>0.90505999999999998</v>
      </c>
      <c r="C9" s="15">
        <v>0.52911200000000003</v>
      </c>
      <c r="D9" s="15">
        <v>0</v>
      </c>
      <c r="E9" s="15">
        <v>0.68227599999999999</v>
      </c>
      <c r="F9" s="11">
        <v>0</v>
      </c>
      <c r="H9" s="15">
        <v>3.2721399999999998</v>
      </c>
      <c r="I9" s="15">
        <v>0</v>
      </c>
      <c r="J9" s="15">
        <v>1.5873360000000001</v>
      </c>
      <c r="K9" s="15">
        <v>4.1771999999999997E-2</v>
      </c>
      <c r="L9" s="11">
        <v>0</v>
      </c>
    </row>
    <row r="10" spans="2:12">
      <c r="B10" s="15">
        <v>4.2468199999999996</v>
      </c>
      <c r="C10" s="15">
        <v>0.26455600000000001</v>
      </c>
      <c r="D10" s="15">
        <v>0</v>
      </c>
      <c r="E10" s="15">
        <v>0.66835199999999995</v>
      </c>
      <c r="F10" s="11">
        <v>0</v>
      </c>
      <c r="H10" s="15">
        <v>0.64050399999999996</v>
      </c>
      <c r="I10" s="15">
        <v>0</v>
      </c>
      <c r="J10" s="15">
        <v>2.548092</v>
      </c>
      <c r="K10" s="15">
        <v>0</v>
      </c>
      <c r="L10" s="11">
        <v>0</v>
      </c>
    </row>
    <row r="11" spans="2:12">
      <c r="B11" s="15">
        <v>5.4582079999999999</v>
      </c>
      <c r="C11" s="15">
        <v>2.3810039999999999</v>
      </c>
      <c r="D11" s="15">
        <v>4.1771999999999997E-2</v>
      </c>
      <c r="E11" s="15">
        <v>0</v>
      </c>
      <c r="F11" s="11">
        <v>0</v>
      </c>
      <c r="H11" s="15">
        <v>6.0987119999999999</v>
      </c>
      <c r="I11" s="15">
        <v>0</v>
      </c>
      <c r="J11" s="15">
        <v>3.9126439999999998</v>
      </c>
      <c r="K11" s="15">
        <v>0</v>
      </c>
      <c r="L11" s="11">
        <v>6.9620000000000001E-2</v>
      </c>
    </row>
    <row r="12" spans="2:12">
      <c r="B12" s="15">
        <v>8.3822480000000006</v>
      </c>
      <c r="C12" s="15">
        <v>0.44556800000000002</v>
      </c>
      <c r="D12" s="15">
        <v>0</v>
      </c>
      <c r="E12" s="15">
        <v>0</v>
      </c>
      <c r="F12" s="11">
        <v>0</v>
      </c>
      <c r="H12" s="15">
        <v>6.3214959999999998</v>
      </c>
      <c r="I12" s="15">
        <v>0.57088399999999995</v>
      </c>
      <c r="J12" s="15">
        <v>3.7316319999999998</v>
      </c>
      <c r="K12" s="15">
        <v>8.3543999999999993E-2</v>
      </c>
      <c r="L12" s="11">
        <v>0</v>
      </c>
    </row>
    <row r="13" spans="2:12">
      <c r="B13" s="15">
        <v>3.0354320000000001</v>
      </c>
      <c r="C13" s="15">
        <v>2.1999919999999999</v>
      </c>
      <c r="D13" s="15">
        <v>0</v>
      </c>
      <c r="E13" s="15">
        <v>0.18101200000000001</v>
      </c>
      <c r="F13" s="11">
        <v>0</v>
      </c>
      <c r="H13" s="15">
        <v>5.1240319999999997</v>
      </c>
      <c r="I13" s="15">
        <v>0.41771999999999998</v>
      </c>
      <c r="J13" s="15">
        <v>2.7151800000000001</v>
      </c>
      <c r="K13" s="15">
        <v>0.236708</v>
      </c>
      <c r="L13" s="11">
        <v>0</v>
      </c>
    </row>
    <row r="14" spans="2:12">
      <c r="B14" s="15">
        <v>0.97467999999999999</v>
      </c>
      <c r="C14" s="15">
        <v>0.91898400000000002</v>
      </c>
      <c r="D14" s="15">
        <v>0.30632799999999999</v>
      </c>
      <c r="E14" s="15">
        <v>0</v>
      </c>
      <c r="F14" s="11">
        <v>0</v>
      </c>
      <c r="H14" s="15">
        <v>4.1493520000000004</v>
      </c>
      <c r="I14" s="15">
        <v>0</v>
      </c>
      <c r="J14" s="15">
        <v>3.2025199999999998</v>
      </c>
      <c r="K14" s="15">
        <v>9.7467999999999999E-2</v>
      </c>
      <c r="L14" s="11">
        <v>0</v>
      </c>
    </row>
    <row r="15" spans="2:12">
      <c r="B15" s="15">
        <v>3.5506199999999999</v>
      </c>
      <c r="C15" s="15">
        <v>0.18101200000000001</v>
      </c>
      <c r="D15" s="15">
        <v>0</v>
      </c>
      <c r="E15" s="15">
        <v>0</v>
      </c>
      <c r="F15" s="11">
        <v>1.18354</v>
      </c>
      <c r="H15" s="15">
        <v>1.6708799999999999</v>
      </c>
      <c r="I15" s="15">
        <v>6.9620000000000001E-2</v>
      </c>
      <c r="J15" s="15">
        <v>2.9101159999999999</v>
      </c>
      <c r="K15" s="15">
        <v>0</v>
      </c>
      <c r="L15" s="11">
        <v>0</v>
      </c>
    </row>
    <row r="16" spans="2:12">
      <c r="B16" s="15">
        <v>4.9151720000000001</v>
      </c>
      <c r="C16" s="15">
        <v>1.1556919999999999</v>
      </c>
      <c r="D16" s="15">
        <v>0.236708</v>
      </c>
      <c r="E16" s="15">
        <v>0.13924</v>
      </c>
      <c r="F16" s="11">
        <v>0.30632799999999999</v>
      </c>
      <c r="H16" s="15">
        <v>3.1607479999999999</v>
      </c>
      <c r="I16" s="15">
        <v>0</v>
      </c>
      <c r="J16" s="15">
        <v>1.3506279999999999</v>
      </c>
      <c r="K16" s="15">
        <v>0</v>
      </c>
      <c r="L16" s="11">
        <v>0</v>
      </c>
    </row>
    <row r="17" spans="1:12">
      <c r="B17" s="15">
        <v>6.1126360000000002</v>
      </c>
      <c r="C17" s="15">
        <v>8.3543999999999993E-2</v>
      </c>
      <c r="D17" s="15">
        <v>0</v>
      </c>
      <c r="E17" s="15">
        <v>0.98860400000000004</v>
      </c>
      <c r="F17" s="11">
        <v>0</v>
      </c>
      <c r="H17" s="15">
        <v>3.1050520000000001</v>
      </c>
      <c r="I17" s="15">
        <v>4.1771999999999997E-2</v>
      </c>
      <c r="J17" s="15">
        <v>0.26455600000000001</v>
      </c>
      <c r="K17" s="15">
        <v>0.18101200000000001</v>
      </c>
      <c r="L17" s="11">
        <v>8.3543999999999993E-2</v>
      </c>
    </row>
    <row r="18" spans="1:12">
      <c r="B18" s="15">
        <v>5.6252959999999996</v>
      </c>
      <c r="C18" s="15">
        <v>0.13924</v>
      </c>
      <c r="D18" s="15">
        <v>0</v>
      </c>
      <c r="E18" s="15"/>
      <c r="F18" s="11">
        <v>0</v>
      </c>
      <c r="H18" s="15">
        <v>3.2303679999999999</v>
      </c>
      <c r="I18" s="15">
        <v>0.40379599999999999</v>
      </c>
      <c r="J18" s="15">
        <v>0.473416</v>
      </c>
      <c r="K18" s="15">
        <v>0</v>
      </c>
      <c r="L18" s="11">
        <v>0.26455600000000001</v>
      </c>
    </row>
    <row r="19" spans="1:12">
      <c r="B19" s="15"/>
      <c r="C19" s="15">
        <v>1.3924000000000001E-2</v>
      </c>
      <c r="D19" s="15">
        <v>0.30632799999999999</v>
      </c>
      <c r="E19" s="15"/>
      <c r="F19" s="11">
        <v>0</v>
      </c>
      <c r="H19" s="15">
        <v>1.9354359999999999</v>
      </c>
      <c r="I19" s="15">
        <v>0.389872</v>
      </c>
      <c r="J19" s="15">
        <v>6.0708640000000003</v>
      </c>
      <c r="K19" s="15">
        <v>0</v>
      </c>
      <c r="L19" s="11">
        <v>8.3543999999999993E-2</v>
      </c>
    </row>
    <row r="20" spans="1:12">
      <c r="B20" s="15"/>
      <c r="C20" s="15">
        <v>0</v>
      </c>
      <c r="D20" s="15">
        <v>0</v>
      </c>
      <c r="E20" s="15"/>
      <c r="F20" s="11"/>
      <c r="H20" s="15">
        <v>4.817704</v>
      </c>
      <c r="I20" s="15">
        <v>0</v>
      </c>
      <c r="J20" s="15">
        <v>2.1860680000000001</v>
      </c>
      <c r="K20" s="15">
        <v>0</v>
      </c>
      <c r="L20" s="11">
        <v>0.236708</v>
      </c>
    </row>
    <row r="21" spans="1:12">
      <c r="B21" s="15"/>
      <c r="C21" s="15">
        <v>0.111392</v>
      </c>
      <c r="D21" s="15">
        <v>0.236708</v>
      </c>
      <c r="E21" s="15"/>
      <c r="F21" s="11"/>
      <c r="H21" s="15">
        <v>3.6620119999999998</v>
      </c>
      <c r="I21" s="15">
        <v>0</v>
      </c>
      <c r="J21" s="15">
        <v>1.9215120000000001</v>
      </c>
      <c r="K21" s="15">
        <v>0</v>
      </c>
      <c r="L21" s="11">
        <v>0</v>
      </c>
    </row>
    <row r="22" spans="1:12">
      <c r="B22" s="15"/>
      <c r="C22" s="15">
        <v>0</v>
      </c>
      <c r="D22" s="15"/>
      <c r="E22" s="15"/>
      <c r="F22" s="11"/>
      <c r="H22" s="15"/>
      <c r="I22" s="15">
        <v>0.48734</v>
      </c>
      <c r="J22" s="15">
        <v>1.2113879999999999</v>
      </c>
      <c r="K22" s="15">
        <v>0</v>
      </c>
      <c r="L22" s="11">
        <v>0</v>
      </c>
    </row>
    <row r="23" spans="1:12">
      <c r="A23" s="64" t="s">
        <v>69</v>
      </c>
      <c r="B23" s="63">
        <f>COUNT(B6:B22)</f>
        <v>13</v>
      </c>
      <c r="C23" s="63">
        <f t="shared" ref="C23:F23" si="0">COUNT(C6:C22)</f>
        <v>17</v>
      </c>
      <c r="D23" s="63">
        <f t="shared" si="0"/>
        <v>16</v>
      </c>
      <c r="E23" s="63">
        <f t="shared" si="0"/>
        <v>12</v>
      </c>
      <c r="F23" s="63">
        <f t="shared" si="0"/>
        <v>14</v>
      </c>
      <c r="H23" s="15"/>
      <c r="I23" s="15">
        <v>0</v>
      </c>
      <c r="J23" s="15">
        <v>1.9075880000000001</v>
      </c>
      <c r="K23" s="15">
        <v>0</v>
      </c>
      <c r="L23" s="11">
        <v>0</v>
      </c>
    </row>
    <row r="24" spans="1:12">
      <c r="A24" s="31" t="s">
        <v>66</v>
      </c>
      <c r="B24" s="47">
        <f>AVERAGE(B6:B22)</f>
        <v>4.7255913846153845</v>
      </c>
      <c r="C24" s="47">
        <f>AVERAGE(C6:C22)</f>
        <v>0.84035435294117644</v>
      </c>
      <c r="D24" s="47">
        <f>AVERAGE(D6:D22)</f>
        <v>9.2246499999999995E-2</v>
      </c>
      <c r="E24" s="47">
        <f>AVERAGE(E6:E22)</f>
        <v>0.27151799999999998</v>
      </c>
      <c r="F24" s="47">
        <f>AVERAGE(F6:F22)</f>
        <v>0.14421285714285714</v>
      </c>
      <c r="H24" s="15"/>
      <c r="I24" s="15">
        <v>0</v>
      </c>
      <c r="J24" s="15">
        <v>1.4063239999999999</v>
      </c>
      <c r="K24" s="15"/>
      <c r="L24" s="11">
        <v>0</v>
      </c>
    </row>
    <row r="25" spans="1:12" ht="14.25" customHeight="1">
      <c r="A25" s="31" t="s">
        <v>67</v>
      </c>
      <c r="B25" s="47">
        <f>STDEV(B6:B22)</f>
        <v>2.6375509723594455</v>
      </c>
      <c r="C25" s="47">
        <f>STDEV(C6:C22)</f>
        <v>0.91572058530433709</v>
      </c>
      <c r="D25" s="47">
        <f>STDEV(D6:D22)</f>
        <v>0.12296029941299483</v>
      </c>
      <c r="E25" s="47">
        <f>STDEV(E6:E22)</f>
        <v>0.33588575495194251</v>
      </c>
      <c r="F25" s="47">
        <f>STDEV(F6:F22)</f>
        <v>0.32262320770422365</v>
      </c>
      <c r="H25" s="15"/>
      <c r="I25" s="15">
        <v>0.15316399999999999</v>
      </c>
      <c r="J25" s="15">
        <v>6.6417479999999998</v>
      </c>
      <c r="K25" s="15"/>
      <c r="L25" s="11">
        <v>0</v>
      </c>
    </row>
    <row r="26" spans="1:12" ht="15" thickBot="1">
      <c r="A26" s="117" t="s">
        <v>107</v>
      </c>
      <c r="B26" s="34"/>
      <c r="C26" s="34"/>
      <c r="D26" s="35"/>
      <c r="E26" s="35"/>
      <c r="F26" s="44"/>
      <c r="H26" s="15"/>
      <c r="I26" s="15">
        <v>0</v>
      </c>
      <c r="J26" s="15">
        <v>0</v>
      </c>
      <c r="K26" s="15"/>
      <c r="L26" s="11">
        <v>0.61265599999999998</v>
      </c>
    </row>
    <row r="27" spans="1:12" ht="15" thickBot="1">
      <c r="A27" s="118"/>
      <c r="B27" s="88" t="s">
        <v>70</v>
      </c>
      <c r="C27" s="91">
        <v>7.2843232999999998E-4</v>
      </c>
      <c r="D27" s="8"/>
      <c r="E27" s="8"/>
      <c r="F27" s="37"/>
      <c r="H27" s="15"/>
      <c r="I27" s="15">
        <v>6.9620000000000001E-2</v>
      </c>
      <c r="J27" s="15">
        <v>4.8734000000000002</v>
      </c>
      <c r="K27" s="15"/>
      <c r="L27" s="11">
        <v>0</v>
      </c>
    </row>
    <row r="28" spans="1:12" ht="15" thickBot="1">
      <c r="A28" s="118"/>
      <c r="B28" s="72"/>
      <c r="C28" s="88" t="s">
        <v>70</v>
      </c>
      <c r="D28" s="91">
        <v>3.5838640000000002E-5</v>
      </c>
      <c r="E28" s="8"/>
      <c r="F28" s="37"/>
      <c r="H28" s="15"/>
      <c r="I28" s="15">
        <v>0.33417599999999997</v>
      </c>
      <c r="J28" s="15">
        <v>3.856948</v>
      </c>
      <c r="K28" s="15"/>
      <c r="L28" s="11">
        <v>0.12531600000000001</v>
      </c>
    </row>
    <row r="29" spans="1:12" ht="15" thickBot="1">
      <c r="A29" s="118"/>
      <c r="B29" s="8"/>
      <c r="C29" s="72"/>
      <c r="D29" s="88" t="s">
        <v>70</v>
      </c>
      <c r="E29" s="92">
        <v>2.0921011690000001E-2</v>
      </c>
      <c r="F29" s="86"/>
      <c r="H29" s="15"/>
      <c r="I29" s="15"/>
      <c r="J29" s="15">
        <v>3.118976</v>
      </c>
      <c r="K29" s="15"/>
      <c r="L29" s="11"/>
    </row>
    <row r="30" spans="1:12">
      <c r="A30" s="119"/>
      <c r="B30" s="28"/>
      <c r="C30" s="28"/>
      <c r="D30" s="90"/>
      <c r="E30" s="83" t="s">
        <v>70</v>
      </c>
      <c r="F30" s="94">
        <v>0.99411321548999998</v>
      </c>
      <c r="H30" s="15"/>
      <c r="I30" s="15"/>
      <c r="J30" s="15">
        <v>3.4949240000000001</v>
      </c>
      <c r="K30" s="15"/>
      <c r="L30" s="11"/>
    </row>
    <row r="31" spans="1:12">
      <c r="H31" s="15"/>
      <c r="I31" s="15"/>
      <c r="J31" s="15">
        <v>3.4531520000000002</v>
      </c>
      <c r="K31" s="15"/>
      <c r="L31" s="11"/>
    </row>
    <row r="32" spans="1:12">
      <c r="D32" s="74"/>
      <c r="H32" s="15"/>
      <c r="I32" s="15"/>
      <c r="J32" s="15">
        <v>3.6063160000000001</v>
      </c>
      <c r="K32" s="15"/>
      <c r="L32" s="11"/>
    </row>
    <row r="33" spans="1:12" ht="18.75">
      <c r="E33" s="75"/>
      <c r="H33" s="15"/>
      <c r="I33" s="15"/>
      <c r="J33" s="15">
        <v>0.292404</v>
      </c>
      <c r="K33" s="15"/>
      <c r="L33" s="11"/>
    </row>
    <row r="34" spans="1:12" ht="18.75">
      <c r="A34" s="3" t="s">
        <v>59</v>
      </c>
      <c r="E34"/>
      <c r="H34" s="15"/>
      <c r="I34" s="15"/>
      <c r="J34" s="15">
        <v>0</v>
      </c>
      <c r="K34" s="15"/>
      <c r="L34" s="11"/>
    </row>
    <row r="35" spans="1:12">
      <c r="H35" s="15"/>
      <c r="I35" s="15"/>
      <c r="J35" s="15">
        <v>1.18354</v>
      </c>
      <c r="K35" s="15"/>
      <c r="L35" s="11"/>
    </row>
    <row r="36" spans="1:12">
      <c r="G36" s="59" t="s">
        <v>69</v>
      </c>
      <c r="H36" s="63">
        <f>COUNT(H6:H35)</f>
        <v>16</v>
      </c>
      <c r="I36" s="63">
        <f t="shared" ref="I36:L36" si="1">COUNT(I6:I35)</f>
        <v>23</v>
      </c>
      <c r="J36" s="63">
        <f t="shared" si="1"/>
        <v>30</v>
      </c>
      <c r="K36" s="63">
        <f t="shared" si="1"/>
        <v>18</v>
      </c>
      <c r="L36" s="63">
        <f t="shared" si="1"/>
        <v>23</v>
      </c>
    </row>
    <row r="37" spans="1:12">
      <c r="G37" s="31" t="s">
        <v>66</v>
      </c>
      <c r="H37" s="47">
        <f>AVERAGE(H6:H35)</f>
        <v>3.7037839999999997</v>
      </c>
      <c r="I37" s="47">
        <f>AVERAGE(I6:I35)</f>
        <v>0.18222278260869562</v>
      </c>
      <c r="J37" s="47">
        <f>AVERAGE(J6:J35)</f>
        <v>2.4923960000000003</v>
      </c>
      <c r="K37" s="47">
        <f>AVERAGE(K6:K35)</f>
        <v>0.1284102222222222</v>
      </c>
      <c r="L37" s="47">
        <f>AVERAGE(L6:L35)</f>
        <v>7.5673913043478272E-2</v>
      </c>
    </row>
    <row r="38" spans="1:12" ht="14.25" customHeight="1">
      <c r="G38" s="46" t="s">
        <v>67</v>
      </c>
      <c r="H38" s="23">
        <f>STDEV(H6:H35)</f>
        <v>1.739686648356652</v>
      </c>
      <c r="I38" s="47">
        <f>STDEV(I6:I35)</f>
        <v>0.27989768510247337</v>
      </c>
      <c r="J38" s="47">
        <f>STDEV(J6:J35)</f>
        <v>1.6536502410584977</v>
      </c>
      <c r="K38" s="47">
        <f>STDEV(K6:K35)</f>
        <v>0.39123147756727994</v>
      </c>
      <c r="L38" s="47">
        <f>STDEV(L6:L35)</f>
        <v>0.14680810052393783</v>
      </c>
    </row>
    <row r="39" spans="1:12" ht="15" customHeight="1" thickBot="1">
      <c r="G39" s="117" t="s">
        <v>107</v>
      </c>
      <c r="H39" s="34"/>
      <c r="I39" s="34"/>
      <c r="J39" s="35"/>
      <c r="K39" s="35"/>
      <c r="L39" s="44"/>
    </row>
    <row r="40" spans="1:12" ht="15" thickBot="1">
      <c r="G40" s="118"/>
      <c r="H40" s="88" t="s">
        <v>70</v>
      </c>
      <c r="I40" s="91">
        <v>1.2545226E-6</v>
      </c>
      <c r="J40" s="8"/>
      <c r="K40" s="8"/>
      <c r="L40" s="37"/>
    </row>
    <row r="41" spans="1:12" ht="15" thickBot="1">
      <c r="G41" s="118"/>
      <c r="H41" s="72"/>
      <c r="I41" s="88" t="s">
        <v>70</v>
      </c>
      <c r="J41" s="92">
        <v>0.1873693615325</v>
      </c>
      <c r="K41" s="8"/>
      <c r="L41" s="37"/>
    </row>
    <row r="42" spans="1:12" ht="15" thickBot="1">
      <c r="G42" s="118"/>
      <c r="H42" s="8"/>
      <c r="I42" s="72"/>
      <c r="J42" s="88" t="s">
        <v>70</v>
      </c>
      <c r="K42" s="92">
        <v>0.64606699444479998</v>
      </c>
      <c r="L42" s="86"/>
    </row>
    <row r="43" spans="1:12">
      <c r="G43" s="119"/>
      <c r="H43" s="28"/>
      <c r="I43" s="28"/>
      <c r="J43" s="83"/>
      <c r="K43" s="83" t="s">
        <v>70</v>
      </c>
      <c r="L43" s="93">
        <v>1.5304700000000001E-7</v>
      </c>
    </row>
    <row r="46" spans="1:12" ht="18.75">
      <c r="J46"/>
      <c r="K46"/>
      <c r="L46" s="75"/>
    </row>
    <row r="47" spans="1:12" ht="18.75">
      <c r="J47"/>
      <c r="K47"/>
      <c r="L47" s="76"/>
    </row>
    <row r="48" spans="1:12" ht="18.75">
      <c r="J48"/>
      <c r="K48"/>
      <c r="L48" s="76"/>
    </row>
    <row r="49" spans="10:12" ht="18.75">
      <c r="J49"/>
      <c r="K49"/>
      <c r="L49" s="75"/>
    </row>
  </sheetData>
  <mergeCells count="4">
    <mergeCell ref="B4:F4"/>
    <mergeCell ref="H4:L4"/>
    <mergeCell ref="G39:G43"/>
    <mergeCell ref="A26:A3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FB291-48ED-4E0E-978E-0F7004304BD5}">
  <dimension ref="A3:H167"/>
  <sheetViews>
    <sheetView topLeftCell="A131" workbookViewId="0">
      <selection activeCell="A160" sqref="A160:A163"/>
    </sheetView>
  </sheetViews>
  <sheetFormatPr defaultRowHeight="12.75"/>
  <cols>
    <col min="1" max="1" width="15.625" style="8" customWidth="1"/>
    <col min="2" max="2" width="9" style="8"/>
    <col min="3" max="3" width="10" style="8" customWidth="1"/>
    <col min="4" max="4" width="11.75" style="8" customWidth="1"/>
    <col min="5" max="5" width="10" style="8" bestFit="1" customWidth="1"/>
    <col min="6" max="16384" width="9" style="8"/>
  </cols>
  <sheetData>
    <row r="3" spans="2:8">
      <c r="B3" s="7" t="s">
        <v>11</v>
      </c>
    </row>
    <row r="4" spans="2:8" ht="43.5" customHeight="1">
      <c r="B4" s="115" t="s">
        <v>71</v>
      </c>
      <c r="C4" s="115"/>
      <c r="D4" s="115"/>
    </row>
    <row r="5" spans="2:8" s="9" customFormat="1" ht="28.5">
      <c r="B5" s="56" t="s">
        <v>1</v>
      </c>
      <c r="C5" s="20" t="s">
        <v>3</v>
      </c>
      <c r="D5" s="19" t="s">
        <v>2</v>
      </c>
    </row>
    <row r="6" spans="2:8">
      <c r="B6" s="15">
        <v>0.84271099999999999</v>
      </c>
      <c r="C6" s="15">
        <v>1.0508999999999999E-2</v>
      </c>
      <c r="D6" s="11">
        <v>5.8076000000000003E-2</v>
      </c>
      <c r="F6" s="2"/>
      <c r="G6" s="2"/>
      <c r="H6" s="2"/>
    </row>
    <row r="7" spans="2:8" ht="14.25">
      <c r="B7" s="15">
        <v>0.65830699999999998</v>
      </c>
      <c r="C7" s="15">
        <v>9.0373999999999996E-2</v>
      </c>
      <c r="D7" s="11">
        <v>0.146399</v>
      </c>
      <c r="F7" s="3" t="s">
        <v>59</v>
      </c>
      <c r="G7" s="1"/>
      <c r="H7" s="1"/>
    </row>
    <row r="8" spans="2:8">
      <c r="B8" s="15">
        <v>0.488367</v>
      </c>
      <c r="C8" s="15">
        <v>6.4745999999999998E-2</v>
      </c>
      <c r="D8" s="11">
        <v>0.37343500000000002</v>
      </c>
      <c r="F8" s="1"/>
      <c r="G8" s="1"/>
      <c r="H8" s="1"/>
    </row>
    <row r="9" spans="2:8">
      <c r="B9" s="15">
        <v>0.867622</v>
      </c>
      <c r="C9" s="15">
        <v>0.103397</v>
      </c>
      <c r="D9" s="11">
        <v>0.404505</v>
      </c>
      <c r="F9" s="1"/>
      <c r="G9" s="1"/>
      <c r="H9" s="1"/>
    </row>
    <row r="10" spans="2:8">
      <c r="B10" s="15">
        <v>0.70781700000000003</v>
      </c>
      <c r="C10" s="15">
        <v>-3.8199999999999998E-2</v>
      </c>
      <c r="D10" s="11">
        <v>0.22465399999999999</v>
      </c>
      <c r="F10" s="1"/>
      <c r="G10" s="1"/>
      <c r="H10" s="1"/>
    </row>
    <row r="11" spans="2:8">
      <c r="B11" s="15">
        <v>1.0552429999999999</v>
      </c>
      <c r="C11" s="15">
        <v>0.11783200000000001</v>
      </c>
      <c r="D11" s="11">
        <v>0.28344999999999998</v>
      </c>
      <c r="F11" s="1"/>
      <c r="G11" s="1"/>
      <c r="H11" s="1"/>
    </row>
    <row r="12" spans="2:8">
      <c r="B12" s="15">
        <v>0.99627299999999996</v>
      </c>
      <c r="C12" s="15">
        <v>0.108379</v>
      </c>
      <c r="D12" s="11">
        <v>0.347945</v>
      </c>
      <c r="F12" s="1"/>
      <c r="G12" s="1"/>
      <c r="H12" s="1"/>
    </row>
    <row r="13" spans="2:8">
      <c r="B13" s="15">
        <v>0.67669000000000001</v>
      </c>
      <c r="C13" s="15">
        <v>8.2809999999999995E-2</v>
      </c>
      <c r="D13" s="11">
        <v>0.17225199999999999</v>
      </c>
      <c r="F13" s="1"/>
      <c r="G13" s="1"/>
      <c r="H13" s="1"/>
    </row>
    <row r="14" spans="2:8">
      <c r="B14" s="15">
        <v>1.104347</v>
      </c>
      <c r="C14" s="15">
        <v>4.4290999999999997E-2</v>
      </c>
      <c r="D14" s="11">
        <v>0.240393</v>
      </c>
      <c r="F14" s="1"/>
      <c r="G14" s="1"/>
      <c r="H14" s="1"/>
    </row>
    <row r="15" spans="2:8">
      <c r="B15" s="15">
        <v>6.0027999999999998E-2</v>
      </c>
      <c r="C15" s="15">
        <v>0.138489</v>
      </c>
      <c r="D15" s="11">
        <v>1.9819E-2</v>
      </c>
      <c r="F15" s="1"/>
      <c r="G15" s="1"/>
      <c r="H15" s="1"/>
    </row>
    <row r="16" spans="2:8">
      <c r="B16" s="15">
        <v>1.0889390000000001</v>
      </c>
      <c r="C16" s="15">
        <v>9.1058E-2</v>
      </c>
      <c r="D16" s="11">
        <v>0.32317499999999999</v>
      </c>
      <c r="F16" s="1"/>
      <c r="G16" s="1"/>
      <c r="H16" s="1"/>
    </row>
    <row r="17" spans="2:8">
      <c r="B17" s="15">
        <v>-1.29E-2</v>
      </c>
      <c r="C17" s="15">
        <v>7.1971999999999994E-2</v>
      </c>
      <c r="D17" s="11">
        <v>0.46045000000000003</v>
      </c>
      <c r="F17" s="1"/>
      <c r="G17" s="1"/>
      <c r="H17" s="1"/>
    </row>
    <row r="18" spans="2:8">
      <c r="B18" s="15">
        <v>0.922655</v>
      </c>
      <c r="C18" s="15">
        <v>0.14664099999999999</v>
      </c>
      <c r="D18" s="11">
        <v>0.51489099999999999</v>
      </c>
      <c r="F18" s="1"/>
      <c r="G18" s="1"/>
      <c r="H18" s="1"/>
    </row>
    <row r="19" spans="2:8">
      <c r="B19" s="15">
        <v>0.85200699999999996</v>
      </c>
      <c r="C19" s="15">
        <v>4.2879E-2</v>
      </c>
      <c r="D19" s="11">
        <v>0.48457099999999997</v>
      </c>
      <c r="F19" s="1"/>
      <c r="G19" s="1"/>
      <c r="H19" s="1"/>
    </row>
    <row r="20" spans="2:8">
      <c r="B20" s="15">
        <v>0.83413999999999999</v>
      </c>
      <c r="C20" s="15">
        <v>0.106443</v>
      </c>
      <c r="D20" s="11">
        <v>0.39315800000000001</v>
      </c>
      <c r="F20" s="1"/>
      <c r="G20" s="1"/>
      <c r="H20" s="1"/>
    </row>
    <row r="21" spans="2:8">
      <c r="B21" s="15">
        <v>1.0238229999999999</v>
      </c>
      <c r="C21" s="15">
        <v>7.8889000000000001E-2</v>
      </c>
      <c r="D21" s="11">
        <v>0.50961999999999996</v>
      </c>
      <c r="F21" s="1"/>
      <c r="G21" s="1"/>
      <c r="H21" s="1"/>
    </row>
    <row r="22" spans="2:8">
      <c r="B22" s="15">
        <v>1.505001</v>
      </c>
      <c r="C22" s="15">
        <v>0.13946900000000001</v>
      </c>
      <c r="D22" s="11">
        <v>0.26736500000000002</v>
      </c>
      <c r="F22" s="1"/>
      <c r="G22" s="1"/>
      <c r="H22" s="1"/>
    </row>
    <row r="23" spans="2:8">
      <c r="B23" s="15">
        <v>1.5080610000000001</v>
      </c>
      <c r="C23" s="15">
        <v>6.3172000000000006E-2</v>
      </c>
      <c r="D23" s="11">
        <v>0.25017099999999998</v>
      </c>
      <c r="F23" s="1"/>
      <c r="G23" s="1"/>
      <c r="H23" s="1"/>
    </row>
    <row r="24" spans="2:8">
      <c r="B24" s="15">
        <v>1.7664409999999999</v>
      </c>
      <c r="C24" s="15">
        <v>6.1811999999999999E-2</v>
      </c>
      <c r="D24" s="11">
        <v>0.40671000000000002</v>
      </c>
      <c r="F24" s="1"/>
      <c r="G24" s="1"/>
      <c r="H24" s="1"/>
    </row>
    <row r="25" spans="2:8">
      <c r="B25" s="15">
        <v>1.447017</v>
      </c>
      <c r="C25" s="15">
        <v>0.14227999999999999</v>
      </c>
      <c r="D25" s="11">
        <v>0.47589799999999999</v>
      </c>
      <c r="F25" s="1"/>
      <c r="G25" s="1"/>
      <c r="H25" s="1"/>
    </row>
    <row r="26" spans="2:8">
      <c r="B26" s="15">
        <v>1.5994470000000001</v>
      </c>
      <c r="C26" s="15">
        <v>6.1513999999999999E-2</v>
      </c>
      <c r="D26" s="11">
        <v>0.41952800000000001</v>
      </c>
      <c r="F26" s="1"/>
      <c r="G26" s="1"/>
      <c r="H26" s="1"/>
    </row>
    <row r="27" spans="2:8">
      <c r="B27" s="15">
        <v>0.86173599999999995</v>
      </c>
      <c r="C27" s="15">
        <v>0.17433399999999999</v>
      </c>
      <c r="D27" s="11">
        <v>0.35138000000000003</v>
      </c>
      <c r="F27" s="1"/>
      <c r="G27" s="1"/>
      <c r="H27" s="1"/>
    </row>
    <row r="28" spans="2:8">
      <c r="B28" s="15">
        <v>1.098252</v>
      </c>
      <c r="C28" s="15">
        <v>0.13889499999999999</v>
      </c>
      <c r="D28" s="11">
        <v>0.32296399999999997</v>
      </c>
      <c r="F28" s="1"/>
      <c r="G28" s="1"/>
      <c r="H28" s="1"/>
    </row>
    <row r="29" spans="2:8">
      <c r="B29" s="15">
        <v>1.459992</v>
      </c>
      <c r="C29" s="15">
        <v>0.108056</v>
      </c>
      <c r="D29" s="11">
        <v>0.21523800000000001</v>
      </c>
      <c r="F29" s="1"/>
      <c r="G29" s="1"/>
      <c r="H29" s="1"/>
    </row>
    <row r="30" spans="2:8">
      <c r="B30" s="15">
        <v>1.241452</v>
      </c>
      <c r="C30" s="15">
        <v>0.14407600000000001</v>
      </c>
      <c r="D30" s="11">
        <v>0.24754799999999999</v>
      </c>
      <c r="F30" s="1"/>
      <c r="G30" s="1"/>
      <c r="H30" s="1"/>
    </row>
    <row r="31" spans="2:8">
      <c r="B31" s="15">
        <v>1.844306</v>
      </c>
      <c r="C31" s="15">
        <v>5.8266999999999999E-2</v>
      </c>
      <c r="D31" s="11">
        <v>0.260042</v>
      </c>
      <c r="F31" s="1"/>
      <c r="G31" s="1"/>
      <c r="H31" s="1"/>
    </row>
    <row r="32" spans="2:8">
      <c r="B32" s="15">
        <v>1.7973110000000001</v>
      </c>
      <c r="C32" s="15">
        <v>0.14452400000000001</v>
      </c>
      <c r="D32" s="11">
        <v>0.22098000000000001</v>
      </c>
      <c r="F32" s="1"/>
      <c r="G32" s="1"/>
      <c r="H32" s="1"/>
    </row>
    <row r="33" spans="2:8">
      <c r="B33" s="15">
        <v>1.3471679999999999</v>
      </c>
      <c r="C33" s="15">
        <v>0.110184</v>
      </c>
      <c r="D33" s="11">
        <v>0.14223</v>
      </c>
      <c r="F33" s="1"/>
      <c r="G33" s="1"/>
      <c r="H33" s="1"/>
    </row>
    <row r="34" spans="2:8">
      <c r="B34" s="15">
        <v>2.0709529999999998</v>
      </c>
      <c r="C34" s="15">
        <v>3.0585000000000001E-2</v>
      </c>
      <c r="D34" s="11">
        <v>0.15635499999999999</v>
      </c>
      <c r="F34" s="1"/>
      <c r="G34" s="1"/>
      <c r="H34" s="1"/>
    </row>
    <row r="35" spans="2:8">
      <c r="B35" s="15">
        <v>1.435772</v>
      </c>
      <c r="C35" s="15">
        <v>7.7850000000000003E-3</v>
      </c>
      <c r="D35" s="11">
        <v>0.202103</v>
      </c>
      <c r="F35" s="1"/>
      <c r="G35" s="1"/>
      <c r="H35" s="1"/>
    </row>
    <row r="36" spans="2:8">
      <c r="B36" s="15">
        <v>1.313094</v>
      </c>
      <c r="C36" s="15">
        <v>4.7926999999999997E-2</v>
      </c>
      <c r="D36" s="11">
        <v>0.17798700000000001</v>
      </c>
      <c r="F36" s="1"/>
      <c r="G36" s="1"/>
      <c r="H36" s="1"/>
    </row>
    <row r="37" spans="2:8">
      <c r="B37" s="15">
        <v>0.90209499999999998</v>
      </c>
      <c r="C37" s="15">
        <v>3.5671000000000001E-2</v>
      </c>
      <c r="D37" s="11">
        <v>0.153366</v>
      </c>
      <c r="F37" s="1"/>
      <c r="G37" s="1"/>
      <c r="H37" s="1"/>
    </row>
    <row r="38" spans="2:8">
      <c r="B38" s="15">
        <v>1.9734959999999999</v>
      </c>
      <c r="C38" s="15">
        <v>2.6248E-2</v>
      </c>
      <c r="D38" s="11">
        <v>0.14533199999999999</v>
      </c>
      <c r="F38" s="1"/>
      <c r="G38" s="1"/>
      <c r="H38" s="1"/>
    </row>
    <row r="39" spans="2:8">
      <c r="B39" s="15">
        <v>0.81637199999999999</v>
      </c>
      <c r="C39" s="15">
        <v>8.4534999999999999E-2</v>
      </c>
      <c r="D39" s="11">
        <v>8.0046999999999993E-2</v>
      </c>
      <c r="F39" s="1"/>
      <c r="G39" s="1"/>
      <c r="H39" s="1"/>
    </row>
    <row r="40" spans="2:8">
      <c r="B40" s="15">
        <v>1.9060969999999999</v>
      </c>
      <c r="C40" s="15">
        <v>7.4330000000000004E-3</v>
      </c>
      <c r="D40" s="11">
        <v>0.101591</v>
      </c>
      <c r="F40" s="1"/>
      <c r="G40" s="1"/>
      <c r="H40" s="1"/>
    </row>
    <row r="41" spans="2:8">
      <c r="B41" s="15">
        <v>1.4704010000000001</v>
      </c>
      <c r="C41" s="15">
        <v>4.6731000000000002E-2</v>
      </c>
      <c r="D41" s="11">
        <v>0.10138900000000001</v>
      </c>
      <c r="F41" s="1"/>
      <c r="G41" s="1"/>
      <c r="H41" s="1"/>
    </row>
    <row r="42" spans="2:8">
      <c r="B42" s="15">
        <v>1.12391</v>
      </c>
      <c r="C42" s="15">
        <v>2.1062999999999998E-2</v>
      </c>
      <c r="D42" s="11">
        <v>0.12364700000000001</v>
      </c>
      <c r="F42" s="1"/>
      <c r="G42" s="1"/>
      <c r="H42" s="1"/>
    </row>
    <row r="43" spans="2:8">
      <c r="B43" s="15">
        <v>0.98407500000000003</v>
      </c>
      <c r="C43" s="15">
        <v>1.4212000000000001E-2</v>
      </c>
      <c r="D43" s="11">
        <v>0.17083300000000001</v>
      </c>
      <c r="F43" s="1"/>
      <c r="G43" s="1"/>
      <c r="H43" s="1"/>
    </row>
    <row r="44" spans="2:8">
      <c r="B44" s="15">
        <v>1.571663</v>
      </c>
      <c r="C44" s="15">
        <v>6.1349000000000001E-2</v>
      </c>
      <c r="D44" s="11">
        <v>0.12336999999999999</v>
      </c>
      <c r="F44" s="1"/>
      <c r="G44" s="1"/>
      <c r="H44" s="1"/>
    </row>
    <row r="45" spans="2:8">
      <c r="B45" s="15">
        <v>1.769055</v>
      </c>
      <c r="C45" s="15">
        <v>6.5185999999999994E-2</v>
      </c>
      <c r="D45" s="11">
        <v>2.2492000000000002E-2</v>
      </c>
      <c r="F45" s="1"/>
      <c r="G45" s="1"/>
      <c r="H45" s="1"/>
    </row>
    <row r="46" spans="2:8">
      <c r="B46" s="15">
        <v>1.521139</v>
      </c>
      <c r="C46" s="15">
        <v>7.6577999999999993E-2</v>
      </c>
      <c r="D46" s="11">
        <v>0.146401</v>
      </c>
      <c r="F46" s="1"/>
      <c r="G46" s="1"/>
      <c r="H46" s="1"/>
    </row>
    <row r="47" spans="2:8">
      <c r="B47" s="15">
        <v>1.8970089999999999</v>
      </c>
      <c r="C47" s="15">
        <v>5.3266000000000001E-2</v>
      </c>
      <c r="D47" s="11">
        <v>0.22959299999999999</v>
      </c>
      <c r="F47" s="1"/>
      <c r="G47" s="1"/>
      <c r="H47" s="1"/>
    </row>
    <row r="48" spans="2:8">
      <c r="B48" s="15">
        <v>2.8414890000000002</v>
      </c>
      <c r="C48" s="15">
        <v>0.17405899999999999</v>
      </c>
      <c r="D48" s="11">
        <v>0.25858700000000001</v>
      </c>
      <c r="F48" s="1"/>
      <c r="G48" s="1"/>
      <c r="H48" s="1"/>
    </row>
    <row r="49" spans="2:8">
      <c r="B49" s="15">
        <v>2.159386</v>
      </c>
      <c r="C49" s="15">
        <v>0.201575</v>
      </c>
      <c r="D49" s="11">
        <v>-1.485E-2</v>
      </c>
      <c r="F49" s="1"/>
      <c r="G49" s="1"/>
      <c r="H49" s="1"/>
    </row>
    <row r="50" spans="2:8">
      <c r="B50" s="15">
        <v>2.215948</v>
      </c>
      <c r="C50" s="15">
        <v>0.17099600000000001</v>
      </c>
      <c r="D50" s="11">
        <v>0.30282300000000001</v>
      </c>
      <c r="F50" s="1"/>
      <c r="G50" s="1"/>
      <c r="H50" s="1"/>
    </row>
    <row r="51" spans="2:8">
      <c r="B51" s="15">
        <v>2.6876880000000001</v>
      </c>
      <c r="C51" s="15">
        <v>7.3470999999999995E-2</v>
      </c>
      <c r="D51" s="11">
        <v>0.46469700000000003</v>
      </c>
      <c r="F51" s="1"/>
      <c r="G51" s="1"/>
      <c r="H51" s="1"/>
    </row>
    <row r="52" spans="2:8">
      <c r="B52" s="15">
        <v>1.4264250000000001</v>
      </c>
      <c r="C52" s="15">
        <v>0.113464</v>
      </c>
      <c r="D52" s="11">
        <v>0.35767399999999999</v>
      </c>
      <c r="F52" s="1"/>
      <c r="G52" s="1"/>
      <c r="H52" s="1"/>
    </row>
    <row r="53" spans="2:8">
      <c r="B53" s="15">
        <v>1.462712</v>
      </c>
      <c r="C53" s="15">
        <v>7.7740000000000004E-2</v>
      </c>
      <c r="D53" s="11">
        <v>0.181176</v>
      </c>
      <c r="F53" s="1"/>
      <c r="G53" s="1"/>
      <c r="H53" s="1"/>
    </row>
    <row r="54" spans="2:8">
      <c r="B54" s="15">
        <v>2.334994</v>
      </c>
      <c r="C54" s="15">
        <v>0.211953</v>
      </c>
      <c r="D54" s="11">
        <v>0.409742</v>
      </c>
      <c r="F54" s="1"/>
      <c r="G54" s="1"/>
      <c r="H54" s="1"/>
    </row>
    <row r="55" spans="2:8">
      <c r="B55" s="15">
        <v>2.3207149999999999</v>
      </c>
      <c r="C55" s="15">
        <v>0.17358499999999999</v>
      </c>
      <c r="D55" s="11">
        <v>0.201568</v>
      </c>
      <c r="F55" s="1"/>
      <c r="G55" s="1"/>
      <c r="H55" s="1"/>
    </row>
    <row r="56" spans="2:8">
      <c r="B56" s="15">
        <v>2.2432460000000001</v>
      </c>
      <c r="C56" s="15">
        <v>2.7272000000000001E-2</v>
      </c>
      <c r="D56" s="11">
        <v>0.22333800000000001</v>
      </c>
      <c r="F56" s="1"/>
      <c r="G56" s="1"/>
      <c r="H56" s="1"/>
    </row>
    <row r="57" spans="2:8">
      <c r="B57" s="15">
        <v>2.7822969999999998</v>
      </c>
      <c r="C57" s="15">
        <v>0.19639200000000001</v>
      </c>
      <c r="D57" s="11">
        <v>0.29091800000000001</v>
      </c>
      <c r="F57" s="1"/>
      <c r="G57" s="1"/>
      <c r="H57" s="1"/>
    </row>
    <row r="58" spans="2:8">
      <c r="B58" s="15">
        <v>2.0967639999999999</v>
      </c>
      <c r="C58" s="15">
        <v>0.168846</v>
      </c>
      <c r="D58" s="11">
        <v>0.22123699999999999</v>
      </c>
      <c r="F58" s="1"/>
      <c r="G58" s="1"/>
      <c r="H58" s="1"/>
    </row>
    <row r="59" spans="2:8">
      <c r="B59" s="15">
        <v>3.631901</v>
      </c>
      <c r="C59" s="15">
        <v>0.21007200000000001</v>
      </c>
      <c r="D59" s="11">
        <v>0.12785299999999999</v>
      </c>
      <c r="F59" s="1"/>
      <c r="G59" s="1"/>
      <c r="H59" s="1"/>
    </row>
    <row r="60" spans="2:8">
      <c r="B60" s="15">
        <v>3.1552699999999998</v>
      </c>
      <c r="C60" s="15">
        <v>0.132156</v>
      </c>
      <c r="D60" s="11">
        <v>0.22780600000000001</v>
      </c>
      <c r="F60" s="1"/>
      <c r="G60" s="1"/>
      <c r="H60" s="1"/>
    </row>
    <row r="61" spans="2:8">
      <c r="B61" s="15">
        <v>2.269771</v>
      </c>
      <c r="C61" s="15">
        <v>0.40180900000000003</v>
      </c>
      <c r="D61" s="11">
        <v>0.21046699999999999</v>
      </c>
      <c r="F61" s="1"/>
      <c r="G61" s="1"/>
      <c r="H61" s="1"/>
    </row>
    <row r="62" spans="2:8">
      <c r="B62" s="15">
        <v>1.61303</v>
      </c>
      <c r="C62" s="15">
        <v>0.16003999999999999</v>
      </c>
      <c r="D62" s="11">
        <v>0.22120200000000001</v>
      </c>
      <c r="F62" s="1"/>
      <c r="G62" s="1"/>
      <c r="H62" s="1"/>
    </row>
    <row r="63" spans="2:8">
      <c r="B63" s="15">
        <v>3.2999100000000001</v>
      </c>
      <c r="C63" s="15">
        <v>9.7184000000000006E-2</v>
      </c>
      <c r="D63" s="11">
        <v>0.199602</v>
      </c>
      <c r="F63" s="1"/>
      <c r="G63" s="1"/>
      <c r="H63" s="1"/>
    </row>
    <row r="64" spans="2:8">
      <c r="B64" s="15">
        <v>1.7719800000000001</v>
      </c>
      <c r="C64" s="15">
        <v>0.31853900000000002</v>
      </c>
      <c r="D64" s="11">
        <v>0.23138300000000001</v>
      </c>
      <c r="F64" s="1"/>
      <c r="G64" s="1"/>
      <c r="H64" s="1"/>
    </row>
    <row r="65" spans="2:8">
      <c r="B65" s="15">
        <v>0.715333</v>
      </c>
      <c r="C65" s="15">
        <v>0.277084</v>
      </c>
      <c r="D65" s="11">
        <v>0.22769900000000001</v>
      </c>
      <c r="F65" s="1"/>
      <c r="G65" s="1"/>
      <c r="H65" s="1"/>
    </row>
    <row r="66" spans="2:8">
      <c r="B66" s="15">
        <v>0.91150900000000001</v>
      </c>
      <c r="C66" s="15">
        <v>0.26231100000000002</v>
      </c>
      <c r="D66" s="11">
        <v>7.2607000000000005E-2</v>
      </c>
      <c r="F66" s="1"/>
      <c r="G66" s="1"/>
      <c r="H66" s="1"/>
    </row>
    <row r="67" spans="2:8">
      <c r="B67" s="15">
        <v>1.0483709999999999</v>
      </c>
      <c r="C67" s="15">
        <v>0.23149400000000001</v>
      </c>
      <c r="D67" s="11">
        <v>6.8867999999999999E-2</v>
      </c>
      <c r="F67" s="1"/>
      <c r="G67" s="1"/>
      <c r="H67" s="1"/>
    </row>
    <row r="68" spans="2:8">
      <c r="B68" s="15">
        <v>1.0623069999999999</v>
      </c>
      <c r="C68" s="15">
        <v>0.20355000000000001</v>
      </c>
      <c r="D68" s="11">
        <v>0.209754</v>
      </c>
      <c r="F68" s="1"/>
      <c r="G68" s="1"/>
      <c r="H68" s="1"/>
    </row>
    <row r="69" spans="2:8">
      <c r="B69" s="15">
        <v>1.563269</v>
      </c>
      <c r="C69" s="15">
        <v>0.37096099999999999</v>
      </c>
      <c r="D69" s="11">
        <v>0.13641700000000001</v>
      </c>
      <c r="F69" s="1"/>
      <c r="G69" s="1"/>
      <c r="H69" s="1"/>
    </row>
    <row r="70" spans="2:8">
      <c r="B70" s="15">
        <v>0.95889000000000002</v>
      </c>
      <c r="C70" s="15">
        <v>0.44341999999999998</v>
      </c>
      <c r="D70" s="11">
        <v>5.2134E-2</v>
      </c>
      <c r="F70" s="1"/>
      <c r="G70" s="1"/>
      <c r="H70" s="1"/>
    </row>
    <row r="71" spans="2:8">
      <c r="B71" s="15">
        <v>0.61307100000000003</v>
      </c>
      <c r="C71" s="15">
        <v>0.254353</v>
      </c>
      <c r="D71" s="11">
        <v>0.17111399999999999</v>
      </c>
      <c r="F71" s="1"/>
      <c r="G71" s="1"/>
      <c r="H71" s="1"/>
    </row>
    <row r="72" spans="2:8">
      <c r="B72" s="15">
        <v>3.0999999999999999E-3</v>
      </c>
      <c r="C72" s="15">
        <v>0.1134</v>
      </c>
      <c r="D72" s="11">
        <v>4.5683000000000001E-2</v>
      </c>
      <c r="F72" s="1"/>
      <c r="G72" s="1"/>
      <c r="H72" s="1"/>
    </row>
    <row r="73" spans="2:8">
      <c r="B73" s="15">
        <v>0.83306400000000003</v>
      </c>
      <c r="C73" s="15">
        <v>0.16449</v>
      </c>
      <c r="D73" s="11">
        <v>0.19342100000000001</v>
      </c>
      <c r="F73" s="1"/>
      <c r="G73" s="1"/>
      <c r="H73" s="1"/>
    </row>
    <row r="74" spans="2:8">
      <c r="B74" s="15">
        <v>1.135961</v>
      </c>
      <c r="C74" s="15">
        <v>4.0715000000000001E-2</v>
      </c>
      <c r="D74" s="11">
        <v>0.20889199999999999</v>
      </c>
      <c r="F74" s="1"/>
      <c r="G74" s="1"/>
      <c r="H74" s="1"/>
    </row>
    <row r="75" spans="2:8">
      <c r="B75" s="15">
        <v>0.474437</v>
      </c>
      <c r="C75" s="15">
        <v>5.8389000000000003E-2</v>
      </c>
      <c r="D75" s="11">
        <v>0.35496699999999998</v>
      </c>
      <c r="F75" s="1"/>
      <c r="G75" s="1"/>
      <c r="H75" s="1"/>
    </row>
    <row r="76" spans="2:8">
      <c r="B76" s="15">
        <v>0.90404099999999998</v>
      </c>
      <c r="C76" s="15">
        <v>-2.2190000000000001E-2</v>
      </c>
      <c r="D76" s="11">
        <v>0.27464</v>
      </c>
      <c r="F76" s="1"/>
      <c r="G76" s="1"/>
      <c r="H76" s="1"/>
    </row>
    <row r="77" spans="2:8">
      <c r="B77" s="15">
        <v>0.69265100000000002</v>
      </c>
      <c r="C77" s="15">
        <v>-3.7470000000000003E-2</v>
      </c>
      <c r="D77" s="11">
        <v>0.24918699999999999</v>
      </c>
      <c r="F77" s="1"/>
      <c r="G77" s="1"/>
      <c r="H77" s="1"/>
    </row>
    <row r="78" spans="2:8">
      <c r="B78" s="15">
        <v>-4.2160000000000003E-2</v>
      </c>
      <c r="C78" s="15">
        <v>-8.1739999999999993E-2</v>
      </c>
      <c r="D78" s="11">
        <v>0.28286899999999998</v>
      </c>
      <c r="F78" s="1"/>
      <c r="G78" s="1"/>
      <c r="H78" s="1"/>
    </row>
    <row r="79" spans="2:8">
      <c r="B79" s="15">
        <v>-1.5640000000000001E-2</v>
      </c>
      <c r="C79" s="15">
        <v>-4.6100000000000004E-3</v>
      </c>
      <c r="D79" s="11">
        <v>0.19884399999999999</v>
      </c>
      <c r="F79" s="1"/>
      <c r="G79" s="1"/>
      <c r="H79" s="1"/>
    </row>
    <row r="80" spans="2:8">
      <c r="B80" s="15">
        <v>1.58E-3</v>
      </c>
      <c r="C80" s="15">
        <v>-0.10543</v>
      </c>
      <c r="D80" s="11">
        <v>0.27605400000000002</v>
      </c>
      <c r="F80" s="1"/>
      <c r="G80" s="1"/>
      <c r="H80" s="1"/>
    </row>
    <row r="81" spans="2:8">
      <c r="B81" s="15">
        <v>-9.6299999999999997E-3</v>
      </c>
      <c r="C81" s="15">
        <v>-0.10477</v>
      </c>
      <c r="D81" s="11">
        <v>0.211779</v>
      </c>
      <c r="F81" s="1"/>
      <c r="G81" s="1"/>
      <c r="H81" s="1"/>
    </row>
    <row r="82" spans="2:8">
      <c r="B82" s="15">
        <v>0.57118999999999998</v>
      </c>
      <c r="C82" s="15">
        <v>-1.7729999999999999E-2</v>
      </c>
      <c r="D82" s="11">
        <v>0.24986</v>
      </c>
      <c r="F82" s="1"/>
      <c r="G82" s="1"/>
      <c r="H82" s="1"/>
    </row>
    <row r="83" spans="2:8">
      <c r="B83" s="15">
        <v>0.30237999999999998</v>
      </c>
      <c r="C83" s="15">
        <v>2.4254999999999999E-2</v>
      </c>
      <c r="D83" s="11">
        <v>0.24108099999999999</v>
      </c>
      <c r="F83" s="1"/>
      <c r="G83" s="1"/>
      <c r="H83" s="1"/>
    </row>
    <row r="84" spans="2:8">
      <c r="B84" s="15">
        <v>0.33440300000000001</v>
      </c>
      <c r="C84" s="15">
        <v>6.2451E-2</v>
      </c>
      <c r="D84" s="11">
        <v>1.9651999999999999E-2</v>
      </c>
      <c r="F84" s="1"/>
      <c r="G84" s="1"/>
      <c r="H84" s="1"/>
    </row>
    <row r="85" spans="2:8">
      <c r="B85" s="15">
        <v>0.75575599999999998</v>
      </c>
      <c r="C85" s="15">
        <v>6.6312999999999997E-2</v>
      </c>
      <c r="D85" s="11">
        <v>1.2422000000000001E-2</v>
      </c>
      <c r="F85" s="1"/>
      <c r="G85" s="1"/>
      <c r="H85" s="1"/>
    </row>
    <row r="86" spans="2:8">
      <c r="B86" s="15">
        <v>0.63627</v>
      </c>
      <c r="C86" s="15">
        <v>0.12037399999999999</v>
      </c>
      <c r="D86" s="11">
        <v>0.20598900000000001</v>
      </c>
      <c r="F86" s="1"/>
      <c r="G86" s="1"/>
      <c r="H86" s="1"/>
    </row>
    <row r="87" spans="2:8">
      <c r="B87" s="15">
        <v>0.84361699999999995</v>
      </c>
      <c r="C87" s="15">
        <v>3.4826999999999997E-2</v>
      </c>
      <c r="D87" s="11">
        <v>0.121034</v>
      </c>
      <c r="F87" s="1"/>
      <c r="G87" s="1"/>
      <c r="H87" s="1"/>
    </row>
    <row r="88" spans="2:8">
      <c r="B88" s="15">
        <v>0.84329500000000002</v>
      </c>
      <c r="C88" s="15">
        <v>5.2539000000000002E-2</v>
      </c>
      <c r="D88" s="11">
        <v>8.9455000000000007E-2</v>
      </c>
      <c r="F88" s="1"/>
      <c r="G88" s="1"/>
      <c r="H88" s="1"/>
    </row>
    <row r="89" spans="2:8">
      <c r="B89" s="15">
        <v>0.91157999999999995</v>
      </c>
      <c r="C89" s="15">
        <v>0.111763</v>
      </c>
      <c r="D89" s="11">
        <v>0.25323899999999999</v>
      </c>
      <c r="F89" s="1"/>
      <c r="G89" s="1"/>
      <c r="H89" s="1"/>
    </row>
    <row r="90" spans="2:8">
      <c r="B90" s="15">
        <v>1.1820200000000001</v>
      </c>
      <c r="C90" s="15">
        <v>9.2693999999999999E-2</v>
      </c>
      <c r="D90" s="11">
        <v>0.120797</v>
      </c>
      <c r="F90" s="1"/>
      <c r="G90" s="1"/>
      <c r="H90" s="1"/>
    </row>
    <row r="91" spans="2:8">
      <c r="B91" s="15">
        <v>0.349329</v>
      </c>
      <c r="C91" s="15">
        <v>7.711E-3</v>
      </c>
      <c r="D91" s="11">
        <v>0.24512400000000001</v>
      </c>
      <c r="F91" s="1"/>
      <c r="G91" s="1"/>
      <c r="H91" s="1"/>
    </row>
    <row r="92" spans="2:8">
      <c r="B92" s="15">
        <v>-3.653E-2</v>
      </c>
      <c r="C92" s="15">
        <v>2.9744E-2</v>
      </c>
      <c r="D92" s="11">
        <v>0.42496200000000001</v>
      </c>
      <c r="F92" s="1"/>
      <c r="G92" s="1"/>
      <c r="H92" s="1"/>
    </row>
    <row r="93" spans="2:8">
      <c r="B93" s="15">
        <v>0.79122999999999999</v>
      </c>
      <c r="C93" s="15">
        <v>-3.6889999999999999E-2</v>
      </c>
      <c r="D93" s="11">
        <v>0.507714</v>
      </c>
      <c r="F93" s="1"/>
      <c r="G93" s="1"/>
      <c r="H93" s="1"/>
    </row>
    <row r="94" spans="2:8">
      <c r="B94" s="15">
        <v>0.761683</v>
      </c>
      <c r="C94" s="15">
        <v>2.6112E-2</v>
      </c>
      <c r="D94" s="11">
        <v>0.35788300000000001</v>
      </c>
      <c r="F94" s="1"/>
      <c r="G94" s="1"/>
      <c r="H94" s="1"/>
    </row>
    <row r="95" spans="2:8">
      <c r="B95" s="15">
        <v>3.3709999999999999E-3</v>
      </c>
      <c r="C95" s="15">
        <v>3.7373000000000003E-2</v>
      </c>
      <c r="D95" s="11">
        <v>0.35803800000000002</v>
      </c>
      <c r="F95" s="1"/>
      <c r="G95" s="1"/>
      <c r="H95" s="1"/>
    </row>
    <row r="96" spans="2:8">
      <c r="B96" s="15">
        <v>0.78276100000000004</v>
      </c>
      <c r="C96" s="15">
        <v>6.2744999999999995E-2</v>
      </c>
      <c r="D96" s="11">
        <v>0.175204</v>
      </c>
      <c r="F96" s="1"/>
      <c r="G96" s="1"/>
      <c r="H96" s="1"/>
    </row>
    <row r="97" spans="2:8">
      <c r="B97" s="15">
        <v>2.025668</v>
      </c>
      <c r="C97" s="15">
        <v>9.7022999999999998E-2</v>
      </c>
      <c r="D97" s="11">
        <v>0.17682800000000001</v>
      </c>
      <c r="F97" s="1"/>
      <c r="G97" s="1"/>
      <c r="H97" s="1"/>
    </row>
    <row r="98" spans="2:8">
      <c r="B98" s="15">
        <v>1.5812550000000001</v>
      </c>
      <c r="C98" s="15">
        <v>4.9321999999999998E-2</v>
      </c>
      <c r="D98" s="11">
        <v>0.41100799999999998</v>
      </c>
      <c r="F98" s="1"/>
      <c r="G98" s="1"/>
      <c r="H98" s="1"/>
    </row>
    <row r="99" spans="2:8">
      <c r="B99" s="15">
        <v>1.40611</v>
      </c>
      <c r="C99" s="15">
        <v>7.3318999999999995E-2</v>
      </c>
      <c r="D99" s="11">
        <v>0.45691500000000002</v>
      </c>
      <c r="F99" s="1"/>
      <c r="G99" s="1"/>
      <c r="H99" s="1"/>
    </row>
    <row r="100" spans="2:8">
      <c r="B100" s="15">
        <v>0.49069299999999999</v>
      </c>
      <c r="C100" s="15">
        <v>6.8404999999999994E-2</v>
      </c>
      <c r="D100" s="11">
        <v>0.43774999999999997</v>
      </c>
      <c r="F100" s="1"/>
      <c r="G100" s="1"/>
      <c r="H100" s="1"/>
    </row>
    <row r="101" spans="2:8">
      <c r="B101" s="15">
        <v>8.2100000000000003E-3</v>
      </c>
      <c r="C101" s="15">
        <v>6.3850000000000004E-2</v>
      </c>
      <c r="D101" s="11">
        <v>0.28323900000000002</v>
      </c>
      <c r="F101" s="1"/>
      <c r="G101" s="1"/>
      <c r="H101" s="1"/>
    </row>
    <row r="102" spans="2:8">
      <c r="B102" s="15">
        <v>5.1697E-2</v>
      </c>
      <c r="C102" s="15">
        <v>0.19748399999999999</v>
      </c>
      <c r="D102" s="11"/>
      <c r="F102" s="1"/>
      <c r="G102" s="1"/>
      <c r="H102" s="1"/>
    </row>
    <row r="103" spans="2:8">
      <c r="B103" s="15">
        <v>0.26090099999999999</v>
      </c>
      <c r="C103" s="15">
        <v>0.26210800000000001</v>
      </c>
      <c r="D103" s="11"/>
      <c r="F103" s="1"/>
      <c r="G103" s="1"/>
      <c r="H103" s="1"/>
    </row>
    <row r="104" spans="2:8">
      <c r="B104" s="15">
        <v>8.9552000000000007E-2</v>
      </c>
      <c r="C104" s="15">
        <v>0.24506</v>
      </c>
      <c r="D104" s="11"/>
      <c r="F104" s="1"/>
      <c r="G104" s="1"/>
      <c r="H104" s="1"/>
    </row>
    <row r="105" spans="2:8">
      <c r="B105" s="15">
        <v>1.9627920000000001</v>
      </c>
      <c r="C105" s="15">
        <v>0.30099599999999999</v>
      </c>
      <c r="D105" s="11"/>
      <c r="F105" s="1"/>
      <c r="G105" s="1"/>
      <c r="H105" s="1"/>
    </row>
    <row r="106" spans="2:8">
      <c r="B106" s="15">
        <v>0.75041500000000005</v>
      </c>
      <c r="C106" s="15">
        <v>0.30537700000000001</v>
      </c>
      <c r="D106" s="11"/>
      <c r="F106" s="1"/>
      <c r="G106" s="1"/>
      <c r="H106" s="1"/>
    </row>
    <row r="107" spans="2:8">
      <c r="B107" s="15">
        <v>0.67684100000000003</v>
      </c>
      <c r="C107" s="15">
        <v>0.31479800000000002</v>
      </c>
      <c r="D107" s="11"/>
      <c r="F107" s="1"/>
      <c r="G107" s="1"/>
      <c r="H107" s="1"/>
    </row>
    <row r="108" spans="2:8">
      <c r="B108" s="15">
        <v>0.97485200000000005</v>
      </c>
      <c r="C108" s="15">
        <v>0.38935700000000001</v>
      </c>
      <c r="D108" s="11"/>
      <c r="F108" s="1"/>
      <c r="G108" s="1"/>
      <c r="H108" s="1"/>
    </row>
    <row r="109" spans="2:8">
      <c r="B109" s="15">
        <v>1.567323</v>
      </c>
      <c r="C109" s="15">
        <v>8.1855999999999998E-2</v>
      </c>
      <c r="D109" s="11"/>
      <c r="F109" s="1"/>
      <c r="G109" s="1"/>
      <c r="H109" s="1"/>
    </row>
    <row r="110" spans="2:8">
      <c r="B110" s="15">
        <v>0.99693799999999999</v>
      </c>
      <c r="C110" s="15">
        <v>0.20113400000000001</v>
      </c>
      <c r="D110" s="11"/>
      <c r="F110" s="1"/>
      <c r="G110" s="1"/>
      <c r="H110" s="1"/>
    </row>
    <row r="111" spans="2:8">
      <c r="B111" s="15">
        <v>0.39147100000000001</v>
      </c>
      <c r="C111" s="15">
        <v>0.196522</v>
      </c>
      <c r="D111" s="11"/>
      <c r="F111" s="1"/>
      <c r="G111" s="1"/>
      <c r="H111" s="1"/>
    </row>
    <row r="112" spans="2:8">
      <c r="B112" s="15">
        <v>0.70651299999999995</v>
      </c>
      <c r="C112" s="15">
        <v>0.185165</v>
      </c>
      <c r="D112" s="11"/>
      <c r="F112" s="1"/>
      <c r="G112" s="1"/>
      <c r="H112" s="1"/>
    </row>
    <row r="113" spans="2:8">
      <c r="B113" s="15">
        <v>0.98889199999999999</v>
      </c>
      <c r="C113" s="15">
        <v>0.16142400000000001</v>
      </c>
      <c r="D113" s="11"/>
      <c r="F113" s="1"/>
      <c r="G113" s="1"/>
      <c r="H113" s="1"/>
    </row>
    <row r="114" spans="2:8">
      <c r="B114" s="15">
        <v>1.804597</v>
      </c>
      <c r="C114" s="15">
        <v>0.36290800000000001</v>
      </c>
      <c r="D114" s="11"/>
      <c r="F114" s="1"/>
      <c r="G114" s="1"/>
      <c r="H114" s="1"/>
    </row>
    <row r="115" spans="2:8">
      <c r="B115" s="15">
        <v>0.93208800000000003</v>
      </c>
      <c r="C115" s="15">
        <v>0.224499</v>
      </c>
      <c r="D115" s="11"/>
      <c r="F115" s="1"/>
      <c r="G115" s="1"/>
      <c r="H115" s="1"/>
    </row>
    <row r="116" spans="2:8">
      <c r="B116" s="15">
        <v>0.62003299999999995</v>
      </c>
      <c r="C116" s="15">
        <v>0.15828800000000001</v>
      </c>
      <c r="D116" s="11"/>
      <c r="F116" s="1"/>
      <c r="G116" s="1"/>
      <c r="H116" s="1"/>
    </row>
    <row r="117" spans="2:8">
      <c r="B117" s="15">
        <v>1.079763</v>
      </c>
      <c r="C117" s="15">
        <v>0.42208299999999999</v>
      </c>
      <c r="D117" s="11"/>
      <c r="F117" s="1"/>
      <c r="G117" s="1"/>
      <c r="H117" s="1"/>
    </row>
    <row r="118" spans="2:8">
      <c r="B118" s="15">
        <v>0.485342</v>
      </c>
      <c r="C118" s="15">
        <v>0.191298</v>
      </c>
      <c r="D118" s="11"/>
      <c r="F118" s="1"/>
      <c r="G118" s="1"/>
      <c r="H118" s="1"/>
    </row>
    <row r="119" spans="2:8">
      <c r="B119" s="15">
        <v>0.82834799999999997</v>
      </c>
      <c r="C119" s="15">
        <v>-0.10457</v>
      </c>
      <c r="D119" s="11"/>
      <c r="F119" s="1"/>
      <c r="G119" s="1"/>
      <c r="H119" s="1"/>
    </row>
    <row r="120" spans="2:8">
      <c r="B120" s="15">
        <v>0.81757500000000005</v>
      </c>
      <c r="C120" s="15">
        <v>7.5618000000000005E-2</v>
      </c>
      <c r="D120" s="11"/>
      <c r="F120" s="1"/>
      <c r="G120" s="1"/>
      <c r="H120" s="1"/>
    </row>
    <row r="121" spans="2:8">
      <c r="B121" s="15">
        <v>0.63277099999999997</v>
      </c>
      <c r="C121" s="15">
        <v>0.24407899999999999</v>
      </c>
      <c r="D121" s="11"/>
      <c r="F121" s="1"/>
      <c r="G121" s="1"/>
      <c r="H121" s="1"/>
    </row>
    <row r="122" spans="2:8">
      <c r="B122" s="15">
        <v>0.87421899999999997</v>
      </c>
      <c r="C122" s="15">
        <v>0.15560199999999999</v>
      </c>
      <c r="D122" s="11"/>
      <c r="F122" s="1"/>
      <c r="G122" s="1"/>
      <c r="H122" s="1"/>
    </row>
    <row r="123" spans="2:8">
      <c r="B123" s="15">
        <v>1.132962</v>
      </c>
      <c r="C123" s="15">
        <v>0.25973800000000002</v>
      </c>
      <c r="D123" s="11"/>
      <c r="F123" s="1"/>
      <c r="G123" s="1"/>
      <c r="H123" s="1"/>
    </row>
    <row r="124" spans="2:8">
      <c r="B124" s="15">
        <v>0.77269100000000002</v>
      </c>
      <c r="C124" s="15">
        <v>0.315361</v>
      </c>
      <c r="D124" s="11"/>
      <c r="F124" s="1"/>
      <c r="G124" s="1"/>
      <c r="H124" s="1"/>
    </row>
    <row r="125" spans="2:8">
      <c r="B125" s="15">
        <v>1.2536639999999999</v>
      </c>
      <c r="C125" s="15">
        <v>0.30190800000000001</v>
      </c>
      <c r="D125" s="11"/>
      <c r="F125" s="1"/>
      <c r="G125" s="1"/>
      <c r="H125" s="1"/>
    </row>
    <row r="126" spans="2:8">
      <c r="B126" s="15">
        <v>0.87749999999999995</v>
      </c>
      <c r="C126" s="15">
        <v>0.389067</v>
      </c>
      <c r="D126" s="11"/>
      <c r="F126" s="1"/>
      <c r="G126" s="1"/>
      <c r="H126" s="1"/>
    </row>
    <row r="127" spans="2:8">
      <c r="B127" s="15">
        <v>0.92628699999999997</v>
      </c>
      <c r="C127" s="15">
        <v>8.3807999999999994E-2</v>
      </c>
      <c r="D127" s="11"/>
      <c r="F127" s="1"/>
      <c r="G127" s="1"/>
      <c r="H127" s="1"/>
    </row>
    <row r="128" spans="2:8">
      <c r="B128" s="15">
        <v>0.64344100000000004</v>
      </c>
      <c r="C128" s="15">
        <v>0.21221400000000001</v>
      </c>
      <c r="D128" s="11"/>
      <c r="F128" s="1"/>
      <c r="G128" s="1"/>
      <c r="H128" s="1"/>
    </row>
    <row r="129" spans="2:8">
      <c r="B129" s="15">
        <v>0.86464799999999997</v>
      </c>
      <c r="C129" s="15">
        <v>0.17204900000000001</v>
      </c>
      <c r="D129" s="11"/>
      <c r="F129" s="1"/>
      <c r="G129" s="1"/>
      <c r="H129" s="1"/>
    </row>
    <row r="130" spans="2:8">
      <c r="B130" s="15">
        <v>0.39971499999999999</v>
      </c>
      <c r="C130" s="15">
        <v>0.23605599999999999</v>
      </c>
      <c r="D130" s="11"/>
      <c r="F130" s="1"/>
      <c r="G130" s="1"/>
      <c r="H130" s="1"/>
    </row>
    <row r="131" spans="2:8">
      <c r="B131" s="15">
        <v>0.47956799999999999</v>
      </c>
      <c r="C131" s="15">
        <v>0.17200499999999999</v>
      </c>
      <c r="D131" s="11"/>
      <c r="F131" s="1"/>
      <c r="G131" s="1"/>
      <c r="H131" s="1"/>
    </row>
    <row r="132" spans="2:8">
      <c r="B132" s="15">
        <v>0.34880299999999997</v>
      </c>
      <c r="C132" s="15">
        <v>6.2512999999999999E-2</v>
      </c>
      <c r="D132" s="11"/>
      <c r="F132" s="1"/>
      <c r="G132" s="1"/>
      <c r="H132" s="1"/>
    </row>
    <row r="133" spans="2:8">
      <c r="B133" s="15">
        <v>1.241833</v>
      </c>
      <c r="C133" s="15">
        <v>8.9932999999999999E-2</v>
      </c>
      <c r="D133" s="11"/>
      <c r="F133" s="1"/>
      <c r="G133" s="1"/>
      <c r="H133" s="1"/>
    </row>
    <row r="134" spans="2:8">
      <c r="B134" s="15">
        <v>0.78780399999999995</v>
      </c>
      <c r="C134" s="15">
        <v>3.5215000000000003E-2</v>
      </c>
      <c r="D134" s="11"/>
      <c r="F134" s="1"/>
      <c r="G134" s="1"/>
      <c r="H134" s="1"/>
    </row>
    <row r="135" spans="2:8">
      <c r="B135" s="15">
        <v>1.3194090000000001</v>
      </c>
      <c r="C135" s="15">
        <v>2.5578E-2</v>
      </c>
      <c r="D135" s="11"/>
      <c r="F135" s="1"/>
      <c r="G135" s="1"/>
      <c r="H135" s="1"/>
    </row>
    <row r="136" spans="2:8">
      <c r="B136" s="15">
        <v>0.73275999999999997</v>
      </c>
      <c r="C136" s="15">
        <v>7.6557E-2</v>
      </c>
      <c r="D136" s="11"/>
      <c r="F136" s="1"/>
      <c r="G136" s="1"/>
      <c r="H136" s="1"/>
    </row>
    <row r="137" spans="2:8">
      <c r="B137" s="15">
        <v>0.69921699999999998</v>
      </c>
      <c r="C137" s="15">
        <v>6.1263999999999999E-2</v>
      </c>
      <c r="D137" s="11"/>
      <c r="F137" s="1"/>
      <c r="G137" s="1"/>
      <c r="H137" s="1"/>
    </row>
    <row r="138" spans="2:8">
      <c r="B138" s="15">
        <v>0.57819799999999999</v>
      </c>
      <c r="C138" s="15">
        <v>0.107212</v>
      </c>
      <c r="D138" s="11"/>
      <c r="F138" s="1"/>
      <c r="G138" s="1"/>
      <c r="H138" s="1"/>
    </row>
    <row r="139" spans="2:8">
      <c r="B139" s="15">
        <v>0.94352899999999995</v>
      </c>
      <c r="C139" s="15">
        <v>8.8038000000000005E-2</v>
      </c>
      <c r="D139" s="11"/>
      <c r="F139" s="1"/>
      <c r="G139" s="1"/>
      <c r="H139" s="1"/>
    </row>
    <row r="140" spans="2:8">
      <c r="B140" s="15">
        <v>1.3129139999999999</v>
      </c>
      <c r="C140" s="15">
        <v>0.13728599999999999</v>
      </c>
      <c r="D140" s="11"/>
      <c r="F140" s="1"/>
      <c r="G140" s="1"/>
      <c r="H140" s="1"/>
    </row>
    <row r="141" spans="2:8">
      <c r="B141" s="15">
        <v>0.72454200000000002</v>
      </c>
      <c r="C141" s="15">
        <v>2.6749999999999999E-3</v>
      </c>
      <c r="D141" s="11"/>
      <c r="F141" s="1"/>
      <c r="G141" s="1"/>
      <c r="H141" s="1"/>
    </row>
    <row r="142" spans="2:8">
      <c r="B142" s="15">
        <v>0.89803900000000003</v>
      </c>
      <c r="C142" s="15">
        <v>5.9799999999999999E-2</v>
      </c>
      <c r="D142" s="11"/>
      <c r="F142" s="1"/>
      <c r="G142" s="1"/>
      <c r="H142" s="1"/>
    </row>
    <row r="143" spans="2:8">
      <c r="B143" s="15">
        <v>0.62169600000000003</v>
      </c>
      <c r="C143" s="15">
        <v>8.3561999999999997E-2</v>
      </c>
      <c r="D143" s="11"/>
      <c r="F143" s="1"/>
      <c r="G143" s="1"/>
      <c r="H143" s="1"/>
    </row>
    <row r="144" spans="2:8">
      <c r="B144" s="15">
        <v>0.61617599999999995</v>
      </c>
      <c r="C144" s="15">
        <v>7.7913999999999997E-2</v>
      </c>
      <c r="D144" s="11"/>
      <c r="F144" s="1"/>
      <c r="G144" s="1"/>
      <c r="H144" s="1"/>
    </row>
    <row r="145" spans="1:8">
      <c r="B145" s="15">
        <v>0.51643099999999997</v>
      </c>
      <c r="C145" s="15">
        <v>0.126945</v>
      </c>
      <c r="D145" s="11"/>
      <c r="F145" s="1"/>
      <c r="G145" s="1"/>
      <c r="H145" s="1"/>
    </row>
    <row r="146" spans="1:8">
      <c r="B146" s="15">
        <v>1.061388</v>
      </c>
      <c r="C146" s="15">
        <v>0.169655</v>
      </c>
      <c r="D146" s="11"/>
      <c r="F146" s="1"/>
      <c r="G146" s="1"/>
      <c r="H146" s="1"/>
    </row>
    <row r="147" spans="1:8">
      <c r="B147" s="15">
        <v>0.111286</v>
      </c>
      <c r="C147" s="15">
        <v>0.17855199999999999</v>
      </c>
      <c r="D147" s="11"/>
      <c r="F147" s="1"/>
      <c r="G147" s="1"/>
      <c r="H147" s="1"/>
    </row>
    <row r="148" spans="1:8">
      <c r="B148" s="15">
        <v>0.72658599999999995</v>
      </c>
      <c r="C148" s="15">
        <v>0.13639599999999999</v>
      </c>
      <c r="D148" s="11"/>
      <c r="F148" s="1"/>
      <c r="G148" s="1"/>
      <c r="H148" s="1"/>
    </row>
    <row r="149" spans="1:8">
      <c r="B149" s="15">
        <v>1.171637</v>
      </c>
      <c r="C149" s="15">
        <v>0.195636</v>
      </c>
      <c r="D149" s="11"/>
      <c r="F149" s="1"/>
      <c r="G149" s="1"/>
      <c r="H149" s="1"/>
    </row>
    <row r="150" spans="1:8">
      <c r="B150" s="15">
        <v>0.456681</v>
      </c>
      <c r="C150" s="15">
        <v>0.15564800000000001</v>
      </c>
      <c r="D150" s="11"/>
      <c r="F150" s="1"/>
      <c r="G150" s="1"/>
      <c r="H150" s="1"/>
    </row>
    <row r="151" spans="1:8">
      <c r="B151" s="15">
        <v>0.87234299999999998</v>
      </c>
      <c r="C151" s="15">
        <v>0.17041899999999999</v>
      </c>
      <c r="D151" s="11"/>
      <c r="F151" s="1"/>
      <c r="G151" s="1"/>
      <c r="H151" s="1"/>
    </row>
    <row r="152" spans="1:8">
      <c r="B152" s="15">
        <v>0.670408</v>
      </c>
      <c r="C152" s="15">
        <v>0.13159299999999999</v>
      </c>
      <c r="D152" s="11"/>
      <c r="F152" s="1"/>
      <c r="G152" s="1"/>
      <c r="H152" s="1"/>
    </row>
    <row r="153" spans="1:8">
      <c r="B153" s="15">
        <v>0.80731399999999998</v>
      </c>
      <c r="C153" s="15">
        <v>0.20840700000000001</v>
      </c>
      <c r="D153" s="11"/>
      <c r="F153" s="1"/>
      <c r="G153" s="1"/>
      <c r="H153" s="1"/>
    </row>
    <row r="154" spans="1:8">
      <c r="B154" s="15">
        <v>-1.5709999999999998E-2</v>
      </c>
      <c r="C154" s="15">
        <v>0.20919699999999999</v>
      </c>
      <c r="D154" s="11"/>
      <c r="F154" s="1"/>
      <c r="G154" s="1"/>
      <c r="H154" s="1"/>
    </row>
    <row r="155" spans="1:8">
      <c r="B155" s="15">
        <v>-6.234E-2</v>
      </c>
      <c r="C155" s="15">
        <v>0.21568599999999999</v>
      </c>
      <c r="D155" s="11"/>
      <c r="F155" s="1"/>
      <c r="G155" s="1"/>
      <c r="H155" s="1"/>
    </row>
    <row r="156" spans="1:8">
      <c r="B156" s="16"/>
      <c r="C156" s="16">
        <v>0.18307699999999999</v>
      </c>
      <c r="D156" s="12"/>
      <c r="F156" s="1"/>
      <c r="G156" s="1"/>
      <c r="H156" s="1"/>
    </row>
    <row r="157" spans="1:8" ht="14.25">
      <c r="A157" s="59" t="s">
        <v>69</v>
      </c>
      <c r="B157" s="63">
        <f>COUNT(B6:B156)</f>
        <v>150</v>
      </c>
      <c r="C157" s="63">
        <f t="shared" ref="C157:D157" si="0">COUNT(C6:C156)</f>
        <v>151</v>
      </c>
      <c r="D157" s="63">
        <f t="shared" si="0"/>
        <v>96</v>
      </c>
      <c r="E157" s="1"/>
    </row>
    <row r="158" spans="1:8">
      <c r="A158" s="39" t="s">
        <v>66</v>
      </c>
      <c r="B158" s="47">
        <f>AVERAGE(B6:B156)</f>
        <v>1.0539313200000002</v>
      </c>
      <c r="C158" s="47">
        <f>AVERAGE(C6:C156)</f>
        <v>0.12507960927152317</v>
      </c>
      <c r="D158" s="47">
        <f>AVERAGE(D6:D156)</f>
        <v>0.23926769791666672</v>
      </c>
    </row>
    <row r="159" spans="1:8" ht="13.5" customHeight="1">
      <c r="A159" s="39" t="s">
        <v>67</v>
      </c>
      <c r="B159" s="47">
        <f>STDEV(B6:B156)</f>
        <v>0.70438576372133799</v>
      </c>
      <c r="C159" s="47">
        <f>STDEV(C6:C156)</f>
        <v>0.10627443718624431</v>
      </c>
      <c r="D159" s="47">
        <f>STDEV(D6:D156)</f>
        <v>0.12717771586431978</v>
      </c>
    </row>
    <row r="160" spans="1:8" ht="13.5" customHeight="1" thickBot="1">
      <c r="A160" s="117" t="s">
        <v>107</v>
      </c>
      <c r="B160" s="41"/>
      <c r="C160" s="34"/>
      <c r="D160" s="36"/>
    </row>
    <row r="161" spans="1:5" ht="13.5" thickBot="1">
      <c r="A161" s="118"/>
      <c r="B161" s="87" t="s">
        <v>72</v>
      </c>
      <c r="C161" s="81">
        <v>0</v>
      </c>
      <c r="D161" s="38"/>
    </row>
    <row r="162" spans="1:5">
      <c r="A162" s="118"/>
      <c r="B162" s="71"/>
      <c r="C162" s="88" t="s">
        <v>70</v>
      </c>
      <c r="D162" s="89">
        <v>2.9087840000000003E-14</v>
      </c>
    </row>
    <row r="163" spans="1:5">
      <c r="A163" s="119"/>
      <c r="B163" s="43"/>
      <c r="C163" s="28"/>
      <c r="D163" s="40"/>
    </row>
    <row r="164" spans="1:5">
      <c r="B164" s="8" t="s">
        <v>74</v>
      </c>
    </row>
    <row r="166" spans="1:5" ht="18.75">
      <c r="B166"/>
      <c r="C166"/>
      <c r="D166"/>
      <c r="E166" s="77"/>
    </row>
    <row r="167" spans="1:5" ht="18.75">
      <c r="B167"/>
      <c r="C167"/>
      <c r="D167"/>
      <c r="E167" s="77"/>
    </row>
  </sheetData>
  <mergeCells count="2">
    <mergeCell ref="A160:A163"/>
    <mergeCell ref="B4:D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8C348-71C6-4A87-97A7-76BDFB708ACE}">
  <dimension ref="A3:O216"/>
  <sheetViews>
    <sheetView topLeftCell="C1" workbookViewId="0">
      <selection activeCell="A207" sqref="A207:A210"/>
    </sheetView>
  </sheetViews>
  <sheetFormatPr defaultRowHeight="12.75"/>
  <cols>
    <col min="1" max="1" width="13.75" style="8" customWidth="1"/>
    <col min="2" max="3" width="9" style="8"/>
    <col min="4" max="4" width="11.25" style="8" customWidth="1"/>
    <col min="5" max="6" width="9" style="8"/>
    <col min="7" max="7" width="19.25" style="8" bestFit="1" customWidth="1"/>
    <col min="8" max="10" width="9" style="8"/>
    <col min="11" max="11" width="14.375" style="8" customWidth="1"/>
    <col min="12" max="16384" width="9" style="8"/>
  </cols>
  <sheetData>
    <row r="3" spans="2:15">
      <c r="B3" s="7" t="s">
        <v>12</v>
      </c>
      <c r="G3" s="7" t="s">
        <v>21</v>
      </c>
      <c r="L3" s="7" t="s">
        <v>14</v>
      </c>
    </row>
    <row r="4" spans="2:15" ht="27.75" customHeight="1">
      <c r="B4" s="115" t="s">
        <v>76</v>
      </c>
      <c r="C4" s="115"/>
      <c r="D4" s="115"/>
      <c r="E4" s="115"/>
      <c r="G4" s="120" t="s">
        <v>77</v>
      </c>
      <c r="H4" s="120"/>
      <c r="I4" s="120"/>
      <c r="J4" s="120"/>
      <c r="L4" s="115" t="s">
        <v>79</v>
      </c>
      <c r="M4" s="115"/>
      <c r="N4" s="115"/>
      <c r="O4" s="115"/>
    </row>
    <row r="5" spans="2:15" s="3" customFormat="1" ht="57">
      <c r="B5" s="54" t="s">
        <v>1</v>
      </c>
      <c r="C5" s="20" t="s">
        <v>3</v>
      </c>
      <c r="D5" s="20" t="s">
        <v>2</v>
      </c>
      <c r="E5" s="21" t="s">
        <v>13</v>
      </c>
      <c r="G5" s="27"/>
      <c r="H5" s="24" t="s">
        <v>26</v>
      </c>
      <c r="I5" s="24" t="s">
        <v>27</v>
      </c>
      <c r="J5" s="24" t="s">
        <v>28</v>
      </c>
      <c r="K5" s="10"/>
      <c r="L5" s="54" t="s">
        <v>1</v>
      </c>
      <c r="M5" s="20" t="s">
        <v>3</v>
      </c>
      <c r="N5" s="20" t="s">
        <v>2</v>
      </c>
      <c r="O5" s="21" t="s">
        <v>13</v>
      </c>
    </row>
    <row r="6" spans="2:15">
      <c r="B6" s="15">
        <v>-1.093E-2</v>
      </c>
      <c r="C6" s="15">
        <v>0.12729799999999999</v>
      </c>
      <c r="D6" s="15">
        <v>0.13051699999999999</v>
      </c>
      <c r="E6" s="11">
        <v>5.3550000000000004E-3</v>
      </c>
      <c r="G6" s="55" t="s">
        <v>0</v>
      </c>
      <c r="H6" s="26">
        <v>6.4814814810000003</v>
      </c>
      <c r="I6" s="26">
        <v>4.6296296300000002</v>
      </c>
      <c r="J6" s="26">
        <v>88.888888890000004</v>
      </c>
      <c r="K6" s="1"/>
      <c r="L6" s="15">
        <v>2.6466099999999999</v>
      </c>
      <c r="M6" s="15">
        <v>0.53087499999999999</v>
      </c>
      <c r="N6" s="15">
        <v>3.738E-3</v>
      </c>
      <c r="O6" s="11">
        <v>0.327154</v>
      </c>
    </row>
    <row r="7" spans="2:15">
      <c r="B7" s="15">
        <v>1.4269E-2</v>
      </c>
      <c r="C7" s="15">
        <v>-0.17942</v>
      </c>
      <c r="D7" s="15">
        <v>0.174482</v>
      </c>
      <c r="E7" s="11">
        <v>-6.4400000000000004E-3</v>
      </c>
      <c r="G7" s="25" t="s">
        <v>22</v>
      </c>
      <c r="H7" s="26">
        <v>67.039109999999994</v>
      </c>
      <c r="I7" s="26">
        <v>32.960889999999999</v>
      </c>
      <c r="J7" s="26">
        <v>0</v>
      </c>
      <c r="K7" s="1"/>
      <c r="L7" s="15">
        <v>2.1917749999999998</v>
      </c>
      <c r="M7" s="15">
        <v>0.45569999999999999</v>
      </c>
      <c r="N7" s="15">
        <v>1.7954000000000001E-2</v>
      </c>
      <c r="O7" s="11">
        <v>-3.0769999999999999E-2</v>
      </c>
    </row>
    <row r="8" spans="2:15">
      <c r="B8" s="15">
        <v>8.9689999999999995E-3</v>
      </c>
      <c r="C8" s="15">
        <v>0.181642</v>
      </c>
      <c r="D8" s="15">
        <v>0.133768</v>
      </c>
      <c r="E8" s="11">
        <v>-1.99E-3</v>
      </c>
      <c r="G8" s="25" t="s">
        <v>23</v>
      </c>
      <c r="H8" s="26">
        <v>71.808509999999998</v>
      </c>
      <c r="I8" s="26">
        <v>28.191490000000002</v>
      </c>
      <c r="J8" s="26">
        <v>0</v>
      </c>
      <c r="K8" s="1"/>
      <c r="L8" s="15">
        <v>1.903605</v>
      </c>
      <c r="M8" s="15">
        <v>2.5817E-2</v>
      </c>
      <c r="N8" s="15">
        <v>2.7754999999999998E-2</v>
      </c>
      <c r="O8" s="11">
        <v>-7.1900000000000002E-3</v>
      </c>
    </row>
    <row r="9" spans="2:15">
      <c r="B9" s="15">
        <v>1.4416999999999999E-2</v>
      </c>
      <c r="C9" s="15">
        <v>0.121517</v>
      </c>
      <c r="D9" s="15">
        <v>0.217362</v>
      </c>
      <c r="E9" s="11">
        <v>-8.3700000000000007E-3</v>
      </c>
      <c r="G9" s="25" t="s">
        <v>24</v>
      </c>
      <c r="H9" s="26">
        <v>76.21951</v>
      </c>
      <c r="I9" s="26">
        <v>23.78049</v>
      </c>
      <c r="J9" s="26">
        <v>0</v>
      </c>
      <c r="K9" s="1"/>
      <c r="L9" s="15">
        <v>5.0389000000000003E-2</v>
      </c>
      <c r="M9" s="15">
        <v>6.4341999999999996E-2</v>
      </c>
      <c r="N9" s="15">
        <v>4.8746999999999999E-2</v>
      </c>
      <c r="O9" s="11">
        <v>-1.5730000000000001E-2</v>
      </c>
    </row>
    <row r="10" spans="2:15">
      <c r="B10" s="15">
        <v>-2.9499999999999998E-2</v>
      </c>
      <c r="C10" s="15">
        <v>0.420427</v>
      </c>
      <c r="D10" s="15">
        <v>0.33022200000000002</v>
      </c>
      <c r="E10" s="11">
        <v>1.1394E-2</v>
      </c>
      <c r="G10" s="25" t="s">
        <v>25</v>
      </c>
      <c r="H10" s="26">
        <v>96.059110000000004</v>
      </c>
      <c r="I10" s="26">
        <v>3.940887</v>
      </c>
      <c r="J10" s="26">
        <v>0</v>
      </c>
      <c r="K10" s="1"/>
      <c r="L10" s="15">
        <v>0.46943499999999999</v>
      </c>
      <c r="M10" s="15">
        <v>4.8425000000000003E-2</v>
      </c>
      <c r="N10" s="15">
        <v>9.0161000000000005E-2</v>
      </c>
      <c r="O10" s="11">
        <v>-6.9699999999999996E-3</v>
      </c>
    </row>
    <row r="11" spans="2:15">
      <c r="B11" s="15">
        <v>0.49935099999999999</v>
      </c>
      <c r="C11" s="15">
        <v>0.34936800000000001</v>
      </c>
      <c r="D11" s="15">
        <v>8.2160999999999998E-2</v>
      </c>
      <c r="E11" s="11">
        <v>3.4139999999999999E-3</v>
      </c>
      <c r="L11" s="15">
        <v>0.26556800000000003</v>
      </c>
      <c r="M11" s="15">
        <v>4.1787450000000002</v>
      </c>
      <c r="N11" s="15">
        <v>1.8439999999999999E-3</v>
      </c>
      <c r="O11" s="11">
        <v>-2.58E-2</v>
      </c>
    </row>
    <row r="12" spans="2:15">
      <c r="B12" s="15">
        <v>0.35766500000000001</v>
      </c>
      <c r="C12" s="15">
        <v>0.40239799999999998</v>
      </c>
      <c r="D12" s="15">
        <v>0.19409799999999999</v>
      </c>
      <c r="E12" s="11">
        <v>2.8739999999999998E-3</v>
      </c>
      <c r="L12" s="15">
        <v>0.51710900000000004</v>
      </c>
      <c r="M12" s="15">
        <v>-5.0499999999999998E-3</v>
      </c>
      <c r="N12" s="15">
        <v>1.5295E-2</v>
      </c>
      <c r="O12" s="11">
        <v>-2.768E-2</v>
      </c>
    </row>
    <row r="13" spans="2:15">
      <c r="B13" s="15">
        <v>0.73760099999999995</v>
      </c>
      <c r="C13" s="15">
        <v>0.29877599999999999</v>
      </c>
      <c r="D13" s="15">
        <v>0.23366000000000001</v>
      </c>
      <c r="E13" s="11">
        <v>-4.7000000000000002E-3</v>
      </c>
      <c r="L13" s="15">
        <v>0.35825699999999999</v>
      </c>
      <c r="M13" s="15">
        <v>2.006E-3</v>
      </c>
      <c r="N13" s="15">
        <v>0.217248</v>
      </c>
      <c r="O13" s="11">
        <v>-5.4679999999999999E-2</v>
      </c>
    </row>
    <row r="14" spans="2:15">
      <c r="B14" s="15">
        <v>5.108E-2</v>
      </c>
      <c r="C14" s="15">
        <v>0.12700500000000001</v>
      </c>
      <c r="D14" s="15">
        <v>0.189579</v>
      </c>
      <c r="E14" s="11">
        <v>9.4160000000000008E-3</v>
      </c>
      <c r="G14" s="8" t="s">
        <v>59</v>
      </c>
      <c r="L14" s="15">
        <v>0.84113499999999997</v>
      </c>
      <c r="M14" s="15">
        <v>6.4710000000000002E-3</v>
      </c>
      <c r="N14" s="15">
        <v>6.1398000000000001E-2</v>
      </c>
      <c r="O14" s="11">
        <v>-5.484E-2</v>
      </c>
    </row>
    <row r="15" spans="2:15">
      <c r="B15" s="15">
        <v>0.27084000000000003</v>
      </c>
      <c r="C15" s="15">
        <v>0.27604499999999998</v>
      </c>
      <c r="D15" s="15">
        <v>0.147589</v>
      </c>
      <c r="E15" s="11">
        <v>2.1619999999999999E-3</v>
      </c>
      <c r="G15" s="8" t="s">
        <v>78</v>
      </c>
      <c r="L15" s="15">
        <v>1.1742159999999999</v>
      </c>
      <c r="M15" s="15">
        <v>-1.2370000000000001E-2</v>
      </c>
      <c r="N15" s="15">
        <v>0.82358299999999995</v>
      </c>
      <c r="O15" s="11">
        <v>-3.0120000000000001E-2</v>
      </c>
    </row>
    <row r="16" spans="2:15" ht="12.75" customHeight="1">
      <c r="B16" s="15">
        <v>0.19131400000000001</v>
      </c>
      <c r="C16" s="15">
        <v>1.1900000000000001E-4</v>
      </c>
      <c r="D16" s="15">
        <v>0.68791599999999997</v>
      </c>
      <c r="E16" s="11">
        <v>-1.627E-2</v>
      </c>
      <c r="G16" s="121" t="s">
        <v>82</v>
      </c>
      <c r="H16" s="121"/>
      <c r="I16" s="121"/>
      <c r="J16" s="121"/>
      <c r="L16" s="15">
        <v>2.1929479999999999</v>
      </c>
      <c r="M16" s="15">
        <v>-1.78E-2</v>
      </c>
      <c r="N16" s="15">
        <v>3.7476340000000001</v>
      </c>
      <c r="O16" s="11">
        <v>-2.9190000000000001E-2</v>
      </c>
    </row>
    <row r="17" spans="2:15">
      <c r="B17" s="15">
        <v>0.90886</v>
      </c>
      <c r="C17" s="15">
        <v>9.5568E-2</v>
      </c>
      <c r="D17" s="15">
        <v>7.7276999999999998E-2</v>
      </c>
      <c r="E17" s="11">
        <v>1.0460000000000001E-3</v>
      </c>
      <c r="G17" s="121"/>
      <c r="H17" s="121"/>
      <c r="I17" s="121"/>
      <c r="J17" s="121"/>
      <c r="L17" s="15">
        <v>4.3352209999999998</v>
      </c>
      <c r="M17" s="15">
        <v>0.44426500000000002</v>
      </c>
      <c r="N17" s="15">
        <v>6.908461</v>
      </c>
      <c r="O17" s="11">
        <v>-3.8039999999999997E-2</v>
      </c>
    </row>
    <row r="18" spans="2:15">
      <c r="B18" s="15">
        <v>1.6208910000000001</v>
      </c>
      <c r="C18" s="15">
        <v>0.18687200000000001</v>
      </c>
      <c r="D18" s="15">
        <v>8.9089000000000002E-2</v>
      </c>
      <c r="E18" s="11">
        <v>-3.0939999999999999E-2</v>
      </c>
      <c r="L18" s="15">
        <v>6.2680850000000001</v>
      </c>
      <c r="M18" s="15">
        <v>-8.5999999999999998E-4</v>
      </c>
      <c r="N18" s="15">
        <v>1.1080719999999999</v>
      </c>
      <c r="O18" s="11">
        <v>-6.2939999999999996E-2</v>
      </c>
    </row>
    <row r="19" spans="2:15">
      <c r="B19" s="15">
        <v>0.20607200000000001</v>
      </c>
      <c r="C19" s="15">
        <v>0.14874299999999999</v>
      </c>
      <c r="D19" s="15">
        <v>0.43056899999999998</v>
      </c>
      <c r="E19" s="11">
        <v>-5.3400000000000003E-2</v>
      </c>
      <c r="L19" s="15">
        <v>2.048089</v>
      </c>
      <c r="M19" s="15">
        <v>2.6789480000000001</v>
      </c>
      <c r="N19" s="15">
        <v>6.8993200000000003</v>
      </c>
      <c r="O19" s="11">
        <v>-7.1900000000000006E-2</v>
      </c>
    </row>
    <row r="20" spans="2:15">
      <c r="B20" s="15">
        <v>0.71292199999999994</v>
      </c>
      <c r="C20" s="15">
        <v>7.5681999999999999E-2</v>
      </c>
      <c r="D20" s="15">
        <v>4.0622999999999999E-2</v>
      </c>
      <c r="E20" s="11">
        <v>-2.4129999999999999E-2</v>
      </c>
      <c r="L20" s="15">
        <v>1.7279420000000001</v>
      </c>
      <c r="M20" s="15">
        <v>1.6265000000000002E-2</v>
      </c>
      <c r="N20" s="15">
        <v>4.7116420000000003</v>
      </c>
      <c r="O20" s="11">
        <v>-3.585E-2</v>
      </c>
    </row>
    <row r="21" spans="2:15">
      <c r="B21" s="15">
        <v>0.198905</v>
      </c>
      <c r="C21" s="15">
        <v>0.102255</v>
      </c>
      <c r="D21" s="15">
        <v>0.75895100000000004</v>
      </c>
      <c r="E21" s="11">
        <v>4.7933999999999997E-2</v>
      </c>
      <c r="L21" s="15">
        <v>1.973994</v>
      </c>
      <c r="M21" s="15">
        <v>4.029954</v>
      </c>
      <c r="N21" s="15">
        <v>0.30242999999999998</v>
      </c>
      <c r="O21" s="11">
        <v>-6.8729999999999999E-2</v>
      </c>
    </row>
    <row r="22" spans="2:15">
      <c r="B22" s="15">
        <v>1.149392</v>
      </c>
      <c r="C22" s="15">
        <v>0.61889799999999995</v>
      </c>
      <c r="D22" s="15">
        <v>0.407503</v>
      </c>
      <c r="E22" s="11">
        <v>2.3233E-2</v>
      </c>
      <c r="L22" s="15">
        <v>3.7694930000000002</v>
      </c>
      <c r="M22" s="15">
        <v>0.32560499999999998</v>
      </c>
      <c r="N22" s="15">
        <v>9.8633999999999999E-2</v>
      </c>
      <c r="O22" s="11">
        <v>-3.6119999999999999E-2</v>
      </c>
    </row>
    <row r="23" spans="2:15">
      <c r="B23" s="15">
        <v>1.031099</v>
      </c>
      <c r="C23" s="15">
        <v>0.217558</v>
      </c>
      <c r="D23" s="15">
        <v>5.6800999999999997E-2</v>
      </c>
      <c r="E23" s="11">
        <v>2.4736000000000001E-2</v>
      </c>
      <c r="L23" s="15">
        <v>2.797968</v>
      </c>
      <c r="M23" s="15">
        <v>1.18249</v>
      </c>
      <c r="N23" s="15">
        <v>-2.2399999999999998E-3</v>
      </c>
      <c r="O23" s="11">
        <v>-6.9819999999999993E-2</v>
      </c>
    </row>
    <row r="24" spans="2:15">
      <c r="B24" s="15">
        <v>0.17292399999999999</v>
      </c>
      <c r="C24" s="15">
        <v>0.64833099999999999</v>
      </c>
      <c r="D24" s="15">
        <v>6.4432000000000003E-2</v>
      </c>
      <c r="E24" s="11">
        <v>-1.7780000000000001E-2</v>
      </c>
      <c r="L24" s="15">
        <v>2.8051240000000002</v>
      </c>
      <c r="M24" s="15">
        <v>-7.6999999999999996E-4</v>
      </c>
      <c r="N24" s="15">
        <v>-6.2199999999999998E-3</v>
      </c>
      <c r="O24" s="11">
        <v>4.2399999999999998E-3</v>
      </c>
    </row>
    <row r="25" spans="2:15">
      <c r="B25" s="15">
        <v>5.4827000000000001E-2</v>
      </c>
      <c r="C25" s="15">
        <v>0.13872999999999999</v>
      </c>
      <c r="D25" s="15">
        <v>0.101241</v>
      </c>
      <c r="E25" s="11">
        <v>-1.545E-2</v>
      </c>
      <c r="L25" s="15">
        <v>10.35731</v>
      </c>
      <c r="M25" s="15">
        <v>2.7269999999999998E-3</v>
      </c>
      <c r="N25" s="15">
        <v>1.1508000000000001E-2</v>
      </c>
      <c r="O25" s="11">
        <v>-4.9699999999999996E-3</v>
      </c>
    </row>
    <row r="26" spans="2:15">
      <c r="B26" s="15">
        <v>6.0651999999999998E-2</v>
      </c>
      <c r="C26" s="15">
        <v>0.88624700000000001</v>
      </c>
      <c r="D26" s="15">
        <v>0.254828</v>
      </c>
      <c r="E26" s="11">
        <v>-7.9699999999999997E-3</v>
      </c>
      <c r="L26" s="15">
        <v>1.031687</v>
      </c>
      <c r="M26" s="15">
        <v>2.8499999999999999E-4</v>
      </c>
      <c r="N26" s="15">
        <v>3.4074E-2</v>
      </c>
      <c r="O26" s="11">
        <v>-7.6000000000000004E-4</v>
      </c>
    </row>
    <row r="27" spans="2:15">
      <c r="B27" s="15">
        <v>0.15781000000000001</v>
      </c>
      <c r="C27" s="15">
        <v>0.73469200000000001</v>
      </c>
      <c r="D27" s="15">
        <v>4.7642999999999998E-2</v>
      </c>
      <c r="E27" s="11">
        <v>-6.7799999999999996E-3</v>
      </c>
      <c r="L27" s="15">
        <v>2.0852849999999998</v>
      </c>
      <c r="M27" s="15">
        <v>0.28841600000000001</v>
      </c>
      <c r="N27" s="15">
        <v>1.8598E-2</v>
      </c>
      <c r="O27" s="11">
        <v>2.5527999999999999E-2</v>
      </c>
    </row>
    <row r="28" spans="2:15">
      <c r="B28" s="15">
        <v>1.373402</v>
      </c>
      <c r="C28" s="15">
        <v>0.177977</v>
      </c>
      <c r="D28" s="15">
        <v>5.3649000000000002E-2</v>
      </c>
      <c r="E28" s="11">
        <v>1.592E-2</v>
      </c>
      <c r="L28" s="15">
        <v>4.851153</v>
      </c>
      <c r="M28" s="15">
        <v>2.4393000000000001E-2</v>
      </c>
      <c r="N28" s="15">
        <v>5.8009999999999997E-3</v>
      </c>
      <c r="O28" s="11">
        <v>3.3709999999999999E-3</v>
      </c>
    </row>
    <row r="29" spans="2:15">
      <c r="B29" s="15">
        <v>0.1686</v>
      </c>
      <c r="C29" s="15">
        <v>0.300954</v>
      </c>
      <c r="D29" s="15">
        <v>3.2225999999999998E-2</v>
      </c>
      <c r="E29" s="11">
        <v>-4.7400000000000003E-3</v>
      </c>
      <c r="L29" s="15">
        <v>5.7679000000000001E-2</v>
      </c>
      <c r="M29" s="15">
        <v>-1.085E-2</v>
      </c>
      <c r="N29" s="15">
        <v>1.5401E-2</v>
      </c>
      <c r="O29" s="11">
        <v>-2.48E-3</v>
      </c>
    </row>
    <row r="30" spans="2:15">
      <c r="B30" s="15">
        <v>0.12634600000000001</v>
      </c>
      <c r="C30" s="15">
        <v>0.299682</v>
      </c>
      <c r="D30" s="15">
        <v>0.107437</v>
      </c>
      <c r="E30" s="11">
        <v>4.3080000000000002E-3</v>
      </c>
      <c r="L30" s="15">
        <v>2.593677</v>
      </c>
      <c r="M30" s="15">
        <v>8.907E-3</v>
      </c>
      <c r="N30" s="15">
        <v>1.8974999999999999E-2</v>
      </c>
      <c r="O30" s="11">
        <v>1.1688E-2</v>
      </c>
    </row>
    <row r="31" spans="2:15">
      <c r="B31" s="15">
        <v>0.15884300000000001</v>
      </c>
      <c r="C31" s="15">
        <v>8.0008999999999997E-2</v>
      </c>
      <c r="D31" s="15">
        <v>0.165159</v>
      </c>
      <c r="E31" s="11">
        <v>4.0732999999999998E-2</v>
      </c>
      <c r="L31" s="15">
        <v>3.226483</v>
      </c>
      <c r="M31" s="15">
        <v>1.6445000000000001E-2</v>
      </c>
      <c r="N31" s="15">
        <v>1.6642000000000001E-2</v>
      </c>
      <c r="O31" s="11">
        <v>1.5854E-2</v>
      </c>
    </row>
    <row r="32" spans="2:15">
      <c r="B32" s="15">
        <v>0.38489400000000001</v>
      </c>
      <c r="C32" s="15">
        <v>0.33679199999999998</v>
      </c>
      <c r="D32" s="15">
        <v>0.277171</v>
      </c>
      <c r="E32" s="11">
        <v>1.2982E-2</v>
      </c>
      <c r="L32" s="15">
        <v>2.5518779999999999</v>
      </c>
      <c r="M32" s="15">
        <v>0.230464</v>
      </c>
      <c r="N32" s="15">
        <v>2.5048000000000001E-2</v>
      </c>
      <c r="O32" s="11">
        <v>8.1180000000000002E-3</v>
      </c>
    </row>
    <row r="33" spans="2:15">
      <c r="B33" s="15">
        <v>0.32491799999999998</v>
      </c>
      <c r="C33" s="15">
        <v>0.89097599999999999</v>
      </c>
      <c r="D33" s="15">
        <v>0.117468</v>
      </c>
      <c r="E33" s="11">
        <v>-1.5900000000000001E-2</v>
      </c>
      <c r="L33" s="15">
        <v>3.4917120000000001</v>
      </c>
      <c r="M33" s="15">
        <v>0.38621699999999998</v>
      </c>
      <c r="N33" s="15">
        <v>2.5551999999999998E-2</v>
      </c>
      <c r="O33" s="11">
        <v>1.854E-3</v>
      </c>
    </row>
    <row r="34" spans="2:15">
      <c r="B34" s="15">
        <v>0.604827</v>
      </c>
      <c r="C34" s="15">
        <v>0.236431</v>
      </c>
      <c r="D34" s="15">
        <v>0.50855399999999995</v>
      </c>
      <c r="E34" s="11">
        <v>1.4381E-2</v>
      </c>
      <c r="L34" s="15">
        <v>4.3970349999999998</v>
      </c>
      <c r="M34" s="15">
        <v>-1.0290000000000001E-2</v>
      </c>
      <c r="N34" s="15">
        <v>1.6327999999999999E-2</v>
      </c>
      <c r="O34" s="11">
        <v>1.4736000000000001E-2</v>
      </c>
    </row>
    <row r="35" spans="2:15">
      <c r="B35" s="15">
        <v>0.47923100000000002</v>
      </c>
      <c r="C35" s="15">
        <v>0.54125500000000004</v>
      </c>
      <c r="D35" s="15">
        <v>0.33497900000000003</v>
      </c>
      <c r="E35" s="11">
        <v>-5.9999999999999995E-4</v>
      </c>
      <c r="L35" s="15">
        <v>6.1851700000000003</v>
      </c>
      <c r="M35" s="15">
        <v>3.6007999999999998E-2</v>
      </c>
      <c r="N35" s="15">
        <v>1.854095</v>
      </c>
      <c r="O35" s="11">
        <v>-1.0030000000000001E-2</v>
      </c>
    </row>
    <row r="36" spans="2:15">
      <c r="B36" s="15">
        <v>0.97089700000000001</v>
      </c>
      <c r="C36" s="15">
        <v>0.19758200000000001</v>
      </c>
      <c r="D36" s="15">
        <v>0.30179299999999998</v>
      </c>
      <c r="E36" s="11">
        <v>-1.7950000000000001E-2</v>
      </c>
      <c r="L36" s="15">
        <v>5.8405659999999999</v>
      </c>
      <c r="M36" s="15">
        <v>2.1122999999999999E-2</v>
      </c>
      <c r="N36" s="15">
        <v>0.340667</v>
      </c>
      <c r="O36" s="11">
        <v>-3.0599999999999998E-3</v>
      </c>
    </row>
    <row r="37" spans="2:15">
      <c r="B37" s="15">
        <v>0.50614199999999998</v>
      </c>
      <c r="C37" s="15">
        <v>-1.06E-2</v>
      </c>
      <c r="D37" s="15">
        <v>0.30408000000000002</v>
      </c>
      <c r="E37" s="11">
        <v>3.8279999999999998E-3</v>
      </c>
      <c r="L37" s="15">
        <v>5.2677149999999999</v>
      </c>
      <c r="M37" s="15">
        <v>3.1487590000000001</v>
      </c>
      <c r="N37" s="15">
        <v>6.8085000000000007E-2</v>
      </c>
      <c r="O37" s="11">
        <v>-7.5700000000000003E-3</v>
      </c>
    </row>
    <row r="38" spans="2:15">
      <c r="B38" s="15">
        <v>0.442772</v>
      </c>
      <c r="C38" s="15">
        <v>0.11613800000000001</v>
      </c>
      <c r="D38" s="15">
        <v>0.15870899999999999</v>
      </c>
      <c r="E38" s="11">
        <v>1.4859999999999999E-3</v>
      </c>
      <c r="L38" s="15">
        <v>1.9879599999999999</v>
      </c>
      <c r="M38" s="15">
        <v>1.7274999999999999E-2</v>
      </c>
      <c r="N38" s="15">
        <v>8.1083000000000002E-2</v>
      </c>
      <c r="O38" s="11">
        <v>-2.7660000000000001E-2</v>
      </c>
    </row>
    <row r="39" spans="2:15">
      <c r="B39" s="15">
        <v>0.56796400000000002</v>
      </c>
      <c r="C39" s="15">
        <v>6.2383000000000001E-2</v>
      </c>
      <c r="D39" s="15">
        <v>0.183227</v>
      </c>
      <c r="E39" s="11">
        <v>1.9304000000000002E-2</v>
      </c>
      <c r="L39" s="15">
        <v>-5.0600000000000003E-3</v>
      </c>
      <c r="M39" s="15">
        <v>1.0566000000000001E-2</v>
      </c>
      <c r="N39" s="15">
        <v>3.1531630000000002</v>
      </c>
      <c r="O39" s="11">
        <v>1.6050000000000001E-3</v>
      </c>
    </row>
    <row r="40" spans="2:15">
      <c r="B40" s="15">
        <v>0.37069099999999999</v>
      </c>
      <c r="C40" s="15">
        <v>6.3988000000000003E-2</v>
      </c>
      <c r="D40" s="15">
        <v>0.359176</v>
      </c>
      <c r="E40" s="11">
        <v>3.4979999999999998E-3</v>
      </c>
      <c r="L40" s="15">
        <v>2.5147409999999999</v>
      </c>
      <c r="M40" s="15">
        <v>2.4976999999999999E-2</v>
      </c>
      <c r="N40" s="15">
        <v>2.4653659999999999</v>
      </c>
      <c r="O40" s="11">
        <v>-9.3999999999999994E-5</v>
      </c>
    </row>
    <row r="41" spans="2:15">
      <c r="B41" s="15">
        <v>0.22733999999999999</v>
      </c>
      <c r="C41" s="15">
        <v>2.7838999999999999E-2</v>
      </c>
      <c r="D41" s="15">
        <v>0.23633499999999999</v>
      </c>
      <c r="E41" s="11">
        <v>-2.9850000000000002E-2</v>
      </c>
      <c r="L41" s="15">
        <v>5.338247</v>
      </c>
      <c r="M41" s="15">
        <v>7.4060000000000001E-2</v>
      </c>
      <c r="N41" s="15">
        <v>0.379523</v>
      </c>
      <c r="O41" s="11">
        <v>0.18687000000000001</v>
      </c>
    </row>
    <row r="42" spans="2:15">
      <c r="B42" s="15">
        <v>0.48327999999999999</v>
      </c>
      <c r="C42" s="15">
        <v>4.1808999999999999E-2</v>
      </c>
      <c r="D42" s="15">
        <v>0.50222100000000003</v>
      </c>
      <c r="E42" s="11">
        <v>-2.1590000000000002E-2</v>
      </c>
      <c r="L42" s="15">
        <v>6.0368690000000003</v>
      </c>
      <c r="M42" s="15">
        <v>0.77157100000000001</v>
      </c>
      <c r="N42" s="15">
        <v>5.0990000000000002E-3</v>
      </c>
      <c r="O42" s="11">
        <v>2.1011999999999999E-2</v>
      </c>
    </row>
    <row r="43" spans="2:15">
      <c r="B43" s="15">
        <v>0.40085199999999999</v>
      </c>
      <c r="C43" s="15">
        <v>7.8302999999999998E-2</v>
      </c>
      <c r="D43" s="15">
        <v>0.22051899999999999</v>
      </c>
      <c r="E43" s="11">
        <v>-7.9939999999999997E-2</v>
      </c>
      <c r="L43" s="15">
        <v>2.3289040000000001</v>
      </c>
      <c r="M43" s="15">
        <v>-1.1310000000000001E-2</v>
      </c>
      <c r="N43" s="15">
        <v>1.5597E-2</v>
      </c>
      <c r="O43" s="11">
        <v>3.4301999999999999E-2</v>
      </c>
    </row>
    <row r="44" spans="2:15">
      <c r="B44" s="15">
        <v>0.91047</v>
      </c>
      <c r="C44" s="15">
        <v>4.3046000000000001E-2</v>
      </c>
      <c r="D44" s="15">
        <v>0.12775800000000001</v>
      </c>
      <c r="E44" s="11">
        <v>4.3940000000000003E-3</v>
      </c>
      <c r="L44" s="15">
        <v>2.7711429999999999</v>
      </c>
      <c r="M44" s="15">
        <v>1.3087E-2</v>
      </c>
      <c r="N44" s="15">
        <v>1.8453000000000001E-2</v>
      </c>
      <c r="O44" s="11">
        <v>2.2890000000000001E-2</v>
      </c>
    </row>
    <row r="45" spans="2:15">
      <c r="B45" s="15">
        <v>2.5785819999999999</v>
      </c>
      <c r="C45" s="15">
        <v>0.111775</v>
      </c>
      <c r="D45" s="15">
        <v>0.17397399999999999</v>
      </c>
      <c r="E45" s="11">
        <v>-5.8199999999999997E-3</v>
      </c>
      <c r="L45" s="15">
        <v>2.5758920000000001</v>
      </c>
      <c r="M45" s="15">
        <v>1.756459</v>
      </c>
      <c r="N45" s="15">
        <v>0.63722900000000005</v>
      </c>
      <c r="O45" s="11">
        <v>1.291E-2</v>
      </c>
    </row>
    <row r="46" spans="2:15">
      <c r="B46" s="15">
        <v>3.4463309999999998</v>
      </c>
      <c r="C46" s="15">
        <v>6.5310999999999994E-2</v>
      </c>
      <c r="D46" s="15">
        <v>0.16472600000000001</v>
      </c>
      <c r="E46" s="11">
        <v>7.94E-4</v>
      </c>
      <c r="L46" s="15">
        <v>4.1971360000000004</v>
      </c>
      <c r="M46" s="15">
        <v>0.26556299999999999</v>
      </c>
      <c r="N46" s="15">
        <v>0.71264499999999997</v>
      </c>
      <c r="O46" s="11">
        <v>2.653E-3</v>
      </c>
    </row>
    <row r="47" spans="2:15">
      <c r="B47" s="15">
        <v>3.4701300000000002</v>
      </c>
      <c r="C47" s="15">
        <v>9.7573999999999994E-2</v>
      </c>
      <c r="D47" s="15">
        <v>0.243311</v>
      </c>
      <c r="E47" s="11">
        <v>-1.634E-2</v>
      </c>
      <c r="L47" s="15">
        <v>1.6631469999999999</v>
      </c>
      <c r="M47" s="15">
        <v>1.1927160000000001</v>
      </c>
      <c r="N47" s="15">
        <v>8.2150000000000001E-3</v>
      </c>
      <c r="O47" s="11">
        <v>3.6840000000000002E-3</v>
      </c>
    </row>
    <row r="48" spans="2:15">
      <c r="B48" s="15">
        <v>1.365774</v>
      </c>
      <c r="C48" s="15">
        <v>0.159665</v>
      </c>
      <c r="D48" s="15">
        <v>3.5028999999999998E-2</v>
      </c>
      <c r="E48" s="11">
        <v>-1.7860000000000001E-2</v>
      </c>
      <c r="L48" s="15">
        <v>1.3588979999999999</v>
      </c>
      <c r="M48" s="15">
        <v>5.6120000000000003E-2</v>
      </c>
      <c r="N48" s="15">
        <v>0.48840099999999997</v>
      </c>
      <c r="O48" s="11">
        <v>7.7660000000000003E-3</v>
      </c>
    </row>
    <row r="49" spans="2:15">
      <c r="B49" s="15">
        <v>2.0789209999999998</v>
      </c>
      <c r="C49" s="15">
        <v>-5.015E-2</v>
      </c>
      <c r="D49" s="15">
        <v>0.36552499999999999</v>
      </c>
      <c r="E49" s="11">
        <v>2.9859999999999999E-3</v>
      </c>
      <c r="L49" s="15">
        <v>0.74740499999999999</v>
      </c>
      <c r="M49" s="15">
        <v>1.369848</v>
      </c>
      <c r="N49" s="15">
        <v>0.259959</v>
      </c>
      <c r="O49" s="11">
        <v>3.2369999999999999E-3</v>
      </c>
    </row>
    <row r="50" spans="2:15">
      <c r="B50" s="15">
        <v>1.2917050000000001</v>
      </c>
      <c r="C50" s="15">
        <v>-2.9850000000000002E-2</v>
      </c>
      <c r="D50" s="15">
        <v>0.82183099999999998</v>
      </c>
      <c r="E50" s="11">
        <v>9.5930000000000008E-3</v>
      </c>
      <c r="L50" s="15">
        <v>0.99981600000000004</v>
      </c>
      <c r="M50" s="15">
        <v>7.5240000000000003E-3</v>
      </c>
      <c r="N50" s="15">
        <v>0.170651</v>
      </c>
      <c r="O50" s="11">
        <v>1.7690000000000001E-2</v>
      </c>
    </row>
    <row r="51" spans="2:15">
      <c r="B51" s="15">
        <v>1.3406929999999999</v>
      </c>
      <c r="C51" s="15">
        <v>0.32634099999999999</v>
      </c>
      <c r="D51" s="15">
        <v>0.80508900000000005</v>
      </c>
      <c r="E51" s="11">
        <v>-1.712E-2</v>
      </c>
      <c r="L51" s="15">
        <v>1.4760249999999999</v>
      </c>
      <c r="M51" s="15">
        <v>-1.4930000000000001E-2</v>
      </c>
      <c r="N51" s="15">
        <v>1.708734</v>
      </c>
      <c r="O51" s="11">
        <v>1.9869999999999999E-2</v>
      </c>
    </row>
    <row r="52" spans="2:15">
      <c r="B52" s="15">
        <v>2.4733290000000001</v>
      </c>
      <c r="C52" s="15">
        <v>0.26827000000000001</v>
      </c>
      <c r="D52" s="15">
        <v>8.8330000000000006E-2</v>
      </c>
      <c r="E52" s="11">
        <v>-2.0670000000000001E-2</v>
      </c>
      <c r="L52" s="15">
        <v>2.1698599999999999</v>
      </c>
      <c r="M52" s="15">
        <v>2.7610700000000001</v>
      </c>
      <c r="N52" s="15">
        <v>2.1385000000000001E-2</v>
      </c>
      <c r="O52" s="11">
        <v>4.2106999999999999E-2</v>
      </c>
    </row>
    <row r="53" spans="2:15">
      <c r="B53" s="15">
        <v>1.701077</v>
      </c>
      <c r="C53" s="15">
        <v>0.46112999999999998</v>
      </c>
      <c r="D53" s="15">
        <v>0.18954599999999999</v>
      </c>
      <c r="E53" s="11">
        <v>2.9999999999999997E-4</v>
      </c>
      <c r="L53" s="15">
        <v>3.8574929999999998</v>
      </c>
      <c r="M53" s="15">
        <v>3.2039999999999998E-3</v>
      </c>
      <c r="N53" s="15">
        <v>0.38784200000000002</v>
      </c>
      <c r="O53" s="11">
        <v>3.3715000000000002E-2</v>
      </c>
    </row>
    <row r="54" spans="2:15">
      <c r="B54" s="15">
        <v>2.207894</v>
      </c>
      <c r="C54" s="15">
        <v>4.9897999999999998E-2</v>
      </c>
      <c r="D54" s="15">
        <v>5.1609000000000002E-2</v>
      </c>
      <c r="E54" s="11">
        <v>-9.75E-3</v>
      </c>
      <c r="L54" s="15">
        <v>1.54556</v>
      </c>
      <c r="M54" s="15">
        <v>2.3560000000000001E-2</v>
      </c>
      <c r="N54" s="15">
        <v>4.3393000000000001E-2</v>
      </c>
      <c r="O54" s="11">
        <v>2.1957999999999998E-2</v>
      </c>
    </row>
    <row r="55" spans="2:15">
      <c r="B55" s="15">
        <v>1.077135</v>
      </c>
      <c r="C55" s="15">
        <v>8.6080000000000004E-2</v>
      </c>
      <c r="D55" s="15">
        <v>0.20993500000000001</v>
      </c>
      <c r="E55" s="11">
        <v>-6.8919999999999995E-2</v>
      </c>
      <c r="L55" s="15">
        <v>3.2994080000000001</v>
      </c>
      <c r="M55" s="15">
        <v>1.4449999999999999E-2</v>
      </c>
      <c r="N55" s="15">
        <v>2.4621000000000001E-2</v>
      </c>
      <c r="O55" s="11">
        <v>2.5625999999999999E-2</v>
      </c>
    </row>
    <row r="56" spans="2:15">
      <c r="B56" s="15">
        <v>1.4993030000000001</v>
      </c>
      <c r="C56" s="15">
        <v>0.64011499999999999</v>
      </c>
      <c r="D56" s="15">
        <v>9.2931E-2</v>
      </c>
      <c r="E56" s="11">
        <v>-4.5130000000000003E-2</v>
      </c>
      <c r="L56" s="15">
        <v>2.1633849999999999</v>
      </c>
      <c r="M56" s="15">
        <v>0.78068899999999997</v>
      </c>
      <c r="N56" s="15">
        <v>9.1669999999999998E-3</v>
      </c>
      <c r="O56" s="11">
        <v>6.5079999999999999E-2</v>
      </c>
    </row>
    <row r="57" spans="2:15">
      <c r="B57" s="15">
        <v>3.3376269999999999</v>
      </c>
      <c r="C57" s="15">
        <v>0.37677899999999998</v>
      </c>
      <c r="D57" s="15">
        <v>7.0515999999999995E-2</v>
      </c>
      <c r="E57" s="11">
        <v>-2.1680000000000001E-2</v>
      </c>
      <c r="L57" s="15">
        <v>4.361326</v>
      </c>
      <c r="M57" s="15">
        <v>2.4857000000000001E-2</v>
      </c>
      <c r="N57" s="15">
        <v>3.696E-2</v>
      </c>
      <c r="O57" s="11">
        <v>2.4501999999999999E-2</v>
      </c>
    </row>
    <row r="58" spans="2:15">
      <c r="B58" s="15">
        <v>2.57518</v>
      </c>
      <c r="C58" s="15">
        <v>7.4196999999999999E-2</v>
      </c>
      <c r="D58" s="15">
        <v>1.0841999999999999E-2</v>
      </c>
      <c r="E58" s="11">
        <v>-1.4370000000000001E-2</v>
      </c>
      <c r="L58" s="15">
        <v>1.012043</v>
      </c>
      <c r="M58" s="15">
        <v>0.69853399999999999</v>
      </c>
      <c r="N58" s="15">
        <v>9.7540000000000005E-3</v>
      </c>
      <c r="O58" s="11">
        <v>1.5656E-2</v>
      </c>
    </row>
    <row r="59" spans="2:15">
      <c r="B59" s="15">
        <v>0.16655</v>
      </c>
      <c r="C59" s="15">
        <v>0.112862</v>
      </c>
      <c r="D59" s="15">
        <v>1.9349999999999999E-2</v>
      </c>
      <c r="E59" s="11">
        <v>8.3859999999999994E-3</v>
      </c>
      <c r="L59" s="15">
        <v>1.660169</v>
      </c>
      <c r="M59" s="15">
        <v>2.7373000000000001E-2</v>
      </c>
      <c r="N59" s="15">
        <v>7.2529999999999999E-3</v>
      </c>
      <c r="O59" s="11">
        <v>1.338E-3</v>
      </c>
    </row>
    <row r="60" spans="2:15">
      <c r="B60" s="15">
        <v>0.36236099999999999</v>
      </c>
      <c r="C60" s="15">
        <v>0.171045</v>
      </c>
      <c r="D60" s="15">
        <v>0.121783</v>
      </c>
      <c r="E60" s="11">
        <v>2.3976000000000001E-2</v>
      </c>
      <c r="L60" s="15">
        <v>0.48508299999999999</v>
      </c>
      <c r="M60" s="15">
        <v>1.1256E-2</v>
      </c>
      <c r="N60" s="15">
        <v>1.815E-3</v>
      </c>
      <c r="O60" s="11">
        <v>2.3805E-2</v>
      </c>
    </row>
    <row r="61" spans="2:15">
      <c r="B61" s="15">
        <v>0.13758899999999999</v>
      </c>
      <c r="C61" s="15">
        <v>8.5086999999999996E-2</v>
      </c>
      <c r="D61" s="15">
        <v>9.6825999999999995E-2</v>
      </c>
      <c r="E61" s="11">
        <v>-6.62E-3</v>
      </c>
      <c r="L61" s="15">
        <v>1.3330280000000001</v>
      </c>
      <c r="M61" s="15">
        <v>-4.6100000000000004E-3</v>
      </c>
      <c r="N61" s="15">
        <v>5.7400000000000003E-3</v>
      </c>
      <c r="O61" s="11">
        <v>3.3856999999999998E-2</v>
      </c>
    </row>
    <row r="62" spans="2:15">
      <c r="B62" s="15">
        <v>0.64186399999999999</v>
      </c>
      <c r="C62" s="15">
        <v>0.23563200000000001</v>
      </c>
      <c r="D62" s="15">
        <v>9.8542000000000005E-2</v>
      </c>
      <c r="E62" s="11">
        <v>2.6540000000000001E-3</v>
      </c>
      <c r="L62" s="15">
        <v>1.4880070000000001</v>
      </c>
      <c r="M62" s="15">
        <v>-9.3900000000000008E-3</v>
      </c>
      <c r="N62" s="15">
        <v>6.9856000000000001E-2</v>
      </c>
      <c r="O62" s="11">
        <v>1.3349E-2</v>
      </c>
    </row>
    <row r="63" spans="2:15">
      <c r="B63" s="15">
        <v>0.38652599999999998</v>
      </c>
      <c r="C63" s="15">
        <v>7.6963000000000004E-2</v>
      </c>
      <c r="D63" s="15">
        <v>0.13123399999999999</v>
      </c>
      <c r="E63" s="11">
        <v>-5.6999999999999998E-4</v>
      </c>
      <c r="L63" s="15">
        <v>2.6436109999999999</v>
      </c>
      <c r="M63" s="15">
        <v>-7.6699999999999997E-3</v>
      </c>
      <c r="N63" s="15">
        <v>8.4379999999999993E-3</v>
      </c>
      <c r="O63" s="11">
        <v>2.1506999999999998E-2</v>
      </c>
    </row>
    <row r="64" spans="2:15">
      <c r="B64" s="15">
        <v>7.3098999999999997E-2</v>
      </c>
      <c r="C64" s="15">
        <v>0.110501</v>
      </c>
      <c r="D64" s="15">
        <v>0.15839300000000001</v>
      </c>
      <c r="E64" s="11">
        <v>5.6360000000000004E-3</v>
      </c>
      <c r="L64" s="15">
        <v>1.382844</v>
      </c>
      <c r="M64" s="15"/>
      <c r="N64" s="15">
        <v>0.90246999999999999</v>
      </c>
      <c r="O64" s="11">
        <v>-1.2319999999999999E-2</v>
      </c>
    </row>
    <row r="65" spans="2:15">
      <c r="B65" s="15">
        <v>0.39819599999999999</v>
      </c>
      <c r="C65" s="15">
        <v>9.0024999999999994E-2</v>
      </c>
      <c r="D65" s="15">
        <v>0.19272600000000001</v>
      </c>
      <c r="E65" s="11">
        <v>-2.3869999999999999E-2</v>
      </c>
      <c r="L65" s="15">
        <v>0.91830599999999996</v>
      </c>
      <c r="M65" s="15"/>
      <c r="N65" s="15">
        <v>-1.329E-2</v>
      </c>
      <c r="O65" s="11">
        <v>3.0661000000000001E-2</v>
      </c>
    </row>
    <row r="66" spans="2:15">
      <c r="B66" s="15">
        <v>0.53031899999999998</v>
      </c>
      <c r="C66" s="15">
        <v>0.42548200000000003</v>
      </c>
      <c r="D66" s="15">
        <v>0.118043</v>
      </c>
      <c r="E66" s="11">
        <v>-1.0580000000000001E-2</v>
      </c>
      <c r="L66" s="15">
        <v>3.219131</v>
      </c>
      <c r="M66" s="15"/>
      <c r="N66" s="15">
        <v>8.4099999999999995E-4</v>
      </c>
      <c r="O66" s="11">
        <v>1.2459E-2</v>
      </c>
    </row>
    <row r="67" spans="2:15">
      <c r="B67" s="15">
        <v>0.49656499999999998</v>
      </c>
      <c r="C67" s="15">
        <v>0.65362100000000001</v>
      </c>
      <c r="D67" s="15">
        <v>-1.278E-2</v>
      </c>
      <c r="E67" s="11">
        <v>-1.0619999999999999E-2</v>
      </c>
      <c r="L67" s="15">
        <v>3.4888000000000002E-2</v>
      </c>
      <c r="M67" s="15"/>
      <c r="N67" s="15">
        <v>2.151027</v>
      </c>
      <c r="O67" s="11">
        <v>1.9262999999999999E-2</v>
      </c>
    </row>
    <row r="68" spans="2:15">
      <c r="B68" s="15">
        <v>8.2823999999999995E-2</v>
      </c>
      <c r="C68" s="15">
        <v>0.158306</v>
      </c>
      <c r="D68" s="15">
        <v>0.158525</v>
      </c>
      <c r="E68" s="11">
        <v>-1.2840000000000001E-2</v>
      </c>
      <c r="L68" s="15">
        <v>1.222207</v>
      </c>
      <c r="M68" s="15"/>
      <c r="N68" s="15">
        <v>-9.8799999999999999E-3</v>
      </c>
      <c r="O68" s="11">
        <v>3.9225000000000003E-2</v>
      </c>
    </row>
    <row r="69" spans="2:15">
      <c r="B69" s="15">
        <v>0.133298</v>
      </c>
      <c r="C69" s="15">
        <v>0.34893000000000002</v>
      </c>
      <c r="D69" s="15">
        <v>0.10972700000000001</v>
      </c>
      <c r="E69" s="11">
        <v>-2.1729999999999999E-2</v>
      </c>
      <c r="L69" s="15">
        <v>1.845356</v>
      </c>
      <c r="M69" s="15"/>
      <c r="N69" s="15"/>
      <c r="O69" s="11">
        <v>1.3396E-2</v>
      </c>
    </row>
    <row r="70" spans="2:15">
      <c r="B70" s="15">
        <v>0.236984</v>
      </c>
      <c r="C70" s="15">
        <v>0.25222</v>
      </c>
      <c r="D70" s="15">
        <v>0.18893699999999999</v>
      </c>
      <c r="E70" s="11">
        <v>1.21E-4</v>
      </c>
      <c r="L70" s="15">
        <v>1.357807</v>
      </c>
      <c r="M70" s="15"/>
      <c r="N70" s="15"/>
      <c r="O70" s="11">
        <v>1.7287E-2</v>
      </c>
    </row>
    <row r="71" spans="2:15">
      <c r="B71" s="15">
        <v>0.47646500000000003</v>
      </c>
      <c r="C71" s="15">
        <v>0.25990400000000002</v>
      </c>
      <c r="D71" s="15">
        <v>0.79329400000000005</v>
      </c>
      <c r="E71" s="11">
        <v>-6.5799999999999999E-3</v>
      </c>
      <c r="L71" s="15">
        <v>0.95787100000000003</v>
      </c>
      <c r="M71" s="15"/>
      <c r="N71" s="15"/>
      <c r="O71" s="11">
        <v>5.4860000000000004E-3</v>
      </c>
    </row>
    <row r="72" spans="2:15">
      <c r="B72" s="15">
        <v>-2.563E-2</v>
      </c>
      <c r="C72" s="15">
        <v>0.23999899999999999</v>
      </c>
      <c r="D72" s="15">
        <v>0.93320700000000001</v>
      </c>
      <c r="E72" s="11">
        <v>-1.0160000000000001E-2</v>
      </c>
      <c r="L72" s="15">
        <v>1.0988549999999999</v>
      </c>
      <c r="M72" s="15"/>
      <c r="N72" s="15"/>
      <c r="O72" s="11">
        <v>3.5645000000000003E-2</v>
      </c>
    </row>
    <row r="73" spans="2:15">
      <c r="B73" s="15">
        <v>0.38555699999999998</v>
      </c>
      <c r="C73" s="15">
        <v>0.31981700000000002</v>
      </c>
      <c r="D73" s="15">
        <v>1.628161</v>
      </c>
      <c r="E73" s="11">
        <v>-1.391E-2</v>
      </c>
      <c r="L73" s="15">
        <v>1.201867</v>
      </c>
      <c r="M73" s="15"/>
      <c r="N73" s="15"/>
      <c r="O73" s="11">
        <v>1.6549000000000001E-2</v>
      </c>
    </row>
    <row r="74" spans="2:15">
      <c r="B74" s="15">
        <v>0.71946900000000003</v>
      </c>
      <c r="C74" s="15">
        <v>0.34633199999999997</v>
      </c>
      <c r="D74" s="15">
        <v>0.76893900000000004</v>
      </c>
      <c r="E74" s="11">
        <v>2.1150000000000001E-3</v>
      </c>
      <c r="L74" s="15">
        <v>1.1624589999999999</v>
      </c>
      <c r="M74" s="15"/>
      <c r="N74" s="15"/>
      <c r="O74" s="11">
        <v>1.6275999999999999E-2</v>
      </c>
    </row>
    <row r="75" spans="2:15">
      <c r="B75" s="15">
        <v>0.81697399999999998</v>
      </c>
      <c r="C75" s="15">
        <v>0.339588</v>
      </c>
      <c r="D75" s="15">
        <v>0.11172700000000001</v>
      </c>
      <c r="E75" s="11">
        <v>1.2302E-2</v>
      </c>
      <c r="L75" s="15">
        <v>1.630943</v>
      </c>
      <c r="M75" s="15"/>
      <c r="N75" s="15"/>
      <c r="O75" s="11">
        <v>1.0939999999999999E-3</v>
      </c>
    </row>
    <row r="76" spans="2:15">
      <c r="B76" s="15">
        <v>9.4952999999999996E-2</v>
      </c>
      <c r="C76" s="15">
        <v>0.169957</v>
      </c>
      <c r="D76" s="15">
        <v>3.9486E-2</v>
      </c>
      <c r="E76" s="11">
        <v>6.2179999999999996E-3</v>
      </c>
      <c r="L76" s="15">
        <v>-3.9699999999999996E-3</v>
      </c>
      <c r="M76" s="15"/>
      <c r="N76" s="15"/>
      <c r="O76" s="11">
        <v>-3.7699999999999999E-3</v>
      </c>
    </row>
    <row r="77" spans="2:15">
      <c r="B77" s="15">
        <v>2.5561989999999999</v>
      </c>
      <c r="C77" s="15">
        <v>0.16350700000000001</v>
      </c>
      <c r="D77" s="15">
        <v>6.7869999999999996E-3</v>
      </c>
      <c r="E77" s="11">
        <v>3.1814000000000002E-2</v>
      </c>
      <c r="L77" s="15"/>
      <c r="M77" s="15"/>
      <c r="N77" s="15"/>
      <c r="O77" s="11">
        <v>-4.7699999999999999E-3</v>
      </c>
    </row>
    <row r="78" spans="2:15">
      <c r="B78" s="15">
        <v>0.81218299999999999</v>
      </c>
      <c r="C78" s="15">
        <v>5.738E-2</v>
      </c>
      <c r="D78" s="15">
        <v>0.129384</v>
      </c>
      <c r="E78" s="11">
        <v>-7.5300000000000002E-3</v>
      </c>
      <c r="L78" s="15"/>
      <c r="M78" s="15"/>
      <c r="N78" s="15"/>
      <c r="O78" s="11">
        <v>3.7928999999999997E-2</v>
      </c>
    </row>
    <row r="79" spans="2:15">
      <c r="B79" s="15">
        <v>0.22126599999999999</v>
      </c>
      <c r="C79" s="15">
        <v>0.24284800000000001</v>
      </c>
      <c r="D79" s="15">
        <v>9.7861000000000004E-2</v>
      </c>
      <c r="E79" s="11">
        <v>-5.79E-3</v>
      </c>
      <c r="L79" s="15"/>
      <c r="M79" s="15"/>
      <c r="N79" s="15"/>
      <c r="O79" s="11">
        <v>1.1806000000000001E-2</v>
      </c>
    </row>
    <row r="80" spans="2:15">
      <c r="B80" s="15">
        <v>9.2585000000000001E-2</v>
      </c>
      <c r="C80" s="15">
        <v>0.34212999999999999</v>
      </c>
      <c r="D80" s="15">
        <v>4.3343E-2</v>
      </c>
      <c r="E80" s="11">
        <v>-1.022E-2</v>
      </c>
      <c r="L80" s="15"/>
      <c r="M80" s="15"/>
      <c r="N80" s="15"/>
      <c r="O80" s="11">
        <v>1.5513000000000001E-2</v>
      </c>
    </row>
    <row r="81" spans="2:15">
      <c r="B81" s="15">
        <v>1.1748E-2</v>
      </c>
      <c r="C81" s="15">
        <v>0.26804</v>
      </c>
      <c r="D81" s="15">
        <v>0.712175</v>
      </c>
      <c r="E81" s="11">
        <v>-8.3700000000000007E-3</v>
      </c>
      <c r="L81" s="15"/>
      <c r="M81" s="15"/>
      <c r="N81" s="15"/>
      <c r="O81" s="11">
        <v>8.3219999999999995E-3</v>
      </c>
    </row>
    <row r="82" spans="2:15">
      <c r="B82" s="15">
        <v>-8.7399999999999995E-3</v>
      </c>
      <c r="C82" s="15">
        <v>1.4053E-2</v>
      </c>
      <c r="D82" s="15">
        <v>0.73263400000000001</v>
      </c>
      <c r="E82" s="11">
        <v>-5.3600000000000002E-3</v>
      </c>
      <c r="L82" s="15"/>
      <c r="M82" s="15"/>
      <c r="N82" s="15"/>
      <c r="O82" s="11">
        <v>4.2099999999999999E-4</v>
      </c>
    </row>
    <row r="83" spans="2:15">
      <c r="B83" s="15">
        <v>0.123612</v>
      </c>
      <c r="C83" s="15">
        <v>4.6052000000000003E-2</v>
      </c>
      <c r="D83" s="15">
        <v>0.46055099999999999</v>
      </c>
      <c r="E83" s="11">
        <v>-1.389E-2</v>
      </c>
      <c r="L83" s="15"/>
      <c r="M83" s="15"/>
      <c r="N83" s="15"/>
      <c r="O83" s="11">
        <v>5.0000000000000001E-3</v>
      </c>
    </row>
    <row r="84" spans="2:15">
      <c r="B84" s="15">
        <v>0.19877500000000001</v>
      </c>
      <c r="C84" s="15">
        <v>5.8816E-2</v>
      </c>
      <c r="D84" s="15">
        <v>5.4017999999999997E-2</v>
      </c>
      <c r="E84" s="11">
        <v>2.2072000000000001E-2</v>
      </c>
      <c r="L84" s="15"/>
      <c r="M84" s="15"/>
      <c r="N84" s="15"/>
      <c r="O84" s="11">
        <v>3.4867000000000002E-2</v>
      </c>
    </row>
    <row r="85" spans="2:15">
      <c r="B85" s="15">
        <v>8.2450000000000006E-3</v>
      </c>
      <c r="C85" s="15">
        <v>-2.3130000000000001E-2</v>
      </c>
      <c r="D85" s="15">
        <v>1.083137</v>
      </c>
      <c r="E85" s="11">
        <v>-1.6389999999999998E-2</v>
      </c>
      <c r="L85" s="15"/>
      <c r="M85" s="15"/>
      <c r="N85" s="15"/>
      <c r="O85" s="11">
        <v>3.8148000000000001E-2</v>
      </c>
    </row>
    <row r="86" spans="2:15">
      <c r="B86" s="15">
        <v>9.4668000000000002E-2</v>
      </c>
      <c r="C86" s="15">
        <v>0.78607300000000002</v>
      </c>
      <c r="D86" s="15">
        <v>1.02681</v>
      </c>
      <c r="E86" s="11">
        <v>-1.7590000000000001E-2</v>
      </c>
      <c r="L86" s="15"/>
      <c r="M86" s="15"/>
      <c r="N86" s="15"/>
      <c r="O86" s="11">
        <v>-2.4740000000000002E-2</v>
      </c>
    </row>
    <row r="87" spans="2:15">
      <c r="B87" s="15">
        <v>0.23413</v>
      </c>
      <c r="C87" s="15">
        <v>0.19880200000000001</v>
      </c>
      <c r="D87" s="15">
        <v>0.78461800000000004</v>
      </c>
      <c r="E87" s="11">
        <v>7.182E-3</v>
      </c>
      <c r="L87" s="15"/>
      <c r="M87" s="15"/>
      <c r="N87" s="15"/>
      <c r="O87" s="11">
        <v>4.5510000000000002E-2</v>
      </c>
    </row>
    <row r="88" spans="2:15">
      <c r="B88" s="15">
        <v>2.8627E-2</v>
      </c>
      <c r="C88" s="15">
        <v>0.23863400000000001</v>
      </c>
      <c r="D88" s="15">
        <v>0.334758</v>
      </c>
      <c r="E88" s="11">
        <v>-1.7469999999999999E-2</v>
      </c>
      <c r="L88" s="15"/>
      <c r="M88" s="15"/>
      <c r="N88" s="15"/>
      <c r="O88" s="11">
        <v>7.136E-3</v>
      </c>
    </row>
    <row r="89" spans="2:15">
      <c r="B89" s="15">
        <v>-6.0800000000000003E-3</v>
      </c>
      <c r="C89" s="15">
        <v>0.44186300000000001</v>
      </c>
      <c r="D89" s="15">
        <v>0.142595</v>
      </c>
      <c r="E89" s="11">
        <v>2.777E-3</v>
      </c>
      <c r="L89" s="15"/>
      <c r="M89" s="15"/>
      <c r="N89" s="15"/>
      <c r="O89" s="11">
        <v>6.9719999999999999E-3</v>
      </c>
    </row>
    <row r="90" spans="2:15">
      <c r="B90" s="15">
        <v>0.98922100000000002</v>
      </c>
      <c r="C90" s="15">
        <v>0.33213900000000002</v>
      </c>
      <c r="D90" s="15">
        <v>0.130886</v>
      </c>
      <c r="E90" s="11">
        <v>-8.4100000000000008E-3</v>
      </c>
      <c r="L90" s="15"/>
      <c r="M90" s="15"/>
      <c r="N90" s="15"/>
      <c r="O90" s="11">
        <v>-3.0300000000000001E-3</v>
      </c>
    </row>
    <row r="91" spans="2:15">
      <c r="B91" s="15">
        <v>9.2965000000000006E-2</v>
      </c>
      <c r="C91" s="15">
        <v>0.15207100000000001</v>
      </c>
      <c r="D91" s="15">
        <v>0.239236</v>
      </c>
      <c r="E91" s="11">
        <v>3.3690999999999999E-2</v>
      </c>
      <c r="L91" s="15"/>
      <c r="M91" s="15"/>
      <c r="N91" s="15"/>
      <c r="O91" s="11">
        <v>-1.051E-2</v>
      </c>
    </row>
    <row r="92" spans="2:15">
      <c r="B92" s="15">
        <v>0.371284</v>
      </c>
      <c r="C92" s="15">
        <v>4.4819999999999999E-2</v>
      </c>
      <c r="D92" s="15">
        <v>0.21033499999999999</v>
      </c>
      <c r="E92" s="11">
        <v>0.17211599999999999</v>
      </c>
      <c r="L92" s="15"/>
      <c r="M92" s="15"/>
      <c r="N92" s="15"/>
      <c r="O92" s="11">
        <v>-2.1049999999999999E-2</v>
      </c>
    </row>
    <row r="93" spans="2:15">
      <c r="B93" s="15">
        <v>0.324716</v>
      </c>
      <c r="C93" s="15">
        <v>0.11587699999999999</v>
      </c>
      <c r="D93" s="15">
        <v>0.43381999999999998</v>
      </c>
      <c r="E93" s="11">
        <v>8.9300000000000002E-4</v>
      </c>
      <c r="L93" s="15"/>
      <c r="M93" s="15"/>
      <c r="N93" s="15"/>
      <c r="O93" s="11">
        <v>-1.112E-2</v>
      </c>
    </row>
    <row r="94" spans="2:15">
      <c r="B94" s="15">
        <v>0.85218300000000002</v>
      </c>
      <c r="C94" s="15">
        <v>0.255693</v>
      </c>
      <c r="D94" s="15">
        <v>0.36116799999999999</v>
      </c>
      <c r="E94" s="11">
        <v>-6.9100000000000003E-3</v>
      </c>
      <c r="L94" s="15"/>
      <c r="M94" s="15"/>
      <c r="N94" s="15"/>
      <c r="O94" s="11">
        <v>-5.0009999999999999E-2</v>
      </c>
    </row>
    <row r="95" spans="2:15">
      <c r="B95" s="15">
        <v>0.67404299999999995</v>
      </c>
      <c r="C95" s="15">
        <v>6.2806000000000001E-2</v>
      </c>
      <c r="D95" s="15">
        <v>0.35707899999999998</v>
      </c>
      <c r="E95" s="11">
        <v>1.3242E-2</v>
      </c>
      <c r="L95" s="15"/>
      <c r="M95" s="15"/>
      <c r="N95" s="15"/>
      <c r="O95" s="11">
        <v>-2.1170000000000001E-2</v>
      </c>
    </row>
    <row r="96" spans="2:15">
      <c r="B96" s="15">
        <v>0.81924600000000003</v>
      </c>
      <c r="C96" s="15">
        <v>0.10631599999999999</v>
      </c>
      <c r="D96" s="15">
        <v>0.24537999999999999</v>
      </c>
      <c r="E96" s="11">
        <v>1.6249999999999999E-3</v>
      </c>
      <c r="K96" s="39" t="s">
        <v>66</v>
      </c>
      <c r="L96" s="32">
        <f>AVERAGE(L6:L95)</f>
        <v>2.3424362394366192</v>
      </c>
      <c r="M96" s="32">
        <f t="shared" ref="M96:O96" si="0">AVERAGE(M6:M95)</f>
        <v>0.48193984482758623</v>
      </c>
      <c r="N96" s="32">
        <f t="shared" si="0"/>
        <v>0.65536095238095282</v>
      </c>
      <c r="O96" s="33">
        <f t="shared" si="0"/>
        <v>6.7001444444444455E-3</v>
      </c>
    </row>
    <row r="97" spans="2:15">
      <c r="B97" s="15">
        <v>0.76939999999999997</v>
      </c>
      <c r="C97" s="15">
        <v>0.115305</v>
      </c>
      <c r="D97" s="15">
        <v>0.43471100000000001</v>
      </c>
      <c r="E97" s="11">
        <v>5.5863999999999997E-2</v>
      </c>
      <c r="K97" s="39" t="s">
        <v>67</v>
      </c>
      <c r="L97" s="32">
        <f>STDEV(L6:L95)</f>
        <v>1.8667996514955785</v>
      </c>
      <c r="M97" s="32">
        <f t="shared" ref="M97:O97" si="1">STDEV(M6:M95)</f>
        <v>0.98758630049744967</v>
      </c>
      <c r="N97" s="32">
        <f t="shared" si="1"/>
        <v>1.4815440355673561</v>
      </c>
      <c r="O97" s="33">
        <f t="shared" si="1"/>
        <v>4.7945322546651979E-2</v>
      </c>
    </row>
    <row r="98" spans="2:15" ht="13.5" customHeight="1" thickBot="1">
      <c r="B98" s="15">
        <v>0.74046699999999999</v>
      </c>
      <c r="C98" s="15">
        <v>0.10986700000000001</v>
      </c>
      <c r="D98" s="15">
        <v>0.203871</v>
      </c>
      <c r="E98" s="11">
        <v>7.9600000000000001E-3</v>
      </c>
      <c r="K98" s="117" t="s">
        <v>107</v>
      </c>
      <c r="L98" s="34"/>
      <c r="M98" s="34"/>
      <c r="N98" s="35"/>
      <c r="O98" s="36"/>
    </row>
    <row r="99" spans="2:15" ht="13.5" thickBot="1">
      <c r="B99" s="15">
        <v>0.72606099999999996</v>
      </c>
      <c r="C99" s="15">
        <v>0.124374</v>
      </c>
      <c r="D99" s="15">
        <v>0.28406100000000001</v>
      </c>
      <c r="E99" s="11">
        <v>2.2859999999999998E-2</v>
      </c>
      <c r="K99" s="118"/>
      <c r="L99" s="87" t="s">
        <v>70</v>
      </c>
      <c r="M99" s="96">
        <v>2.0766719999999998E-12</v>
      </c>
      <c r="N99" s="29"/>
      <c r="O99" s="37"/>
    </row>
    <row r="100" spans="2:15" ht="13.5" thickBot="1">
      <c r="B100" s="15">
        <v>0.80916399999999999</v>
      </c>
      <c r="C100" s="15">
        <v>3.6763999999999998E-2</v>
      </c>
      <c r="D100" s="15">
        <v>0.33563500000000002</v>
      </c>
      <c r="E100" s="11">
        <v>4.1139999999999996E-3</v>
      </c>
      <c r="K100" s="118"/>
      <c r="L100" s="73"/>
      <c r="M100" s="95" t="s">
        <v>70</v>
      </c>
      <c r="N100" s="79">
        <v>1.734035E-11</v>
      </c>
      <c r="O100" s="38"/>
    </row>
    <row r="101" spans="2:15">
      <c r="B101" s="15">
        <v>0.84932200000000002</v>
      </c>
      <c r="C101" s="15">
        <v>3.2770000000000001E-2</v>
      </c>
      <c r="D101" s="15">
        <v>8.2269999999999999E-3</v>
      </c>
      <c r="E101" s="11">
        <v>2.0967E-2</v>
      </c>
      <c r="K101" s="119"/>
      <c r="L101" s="28"/>
      <c r="M101" s="28"/>
      <c r="N101" s="80" t="s">
        <v>70</v>
      </c>
      <c r="O101" s="97">
        <v>3.341771E-14</v>
      </c>
    </row>
    <row r="102" spans="2:15">
      <c r="B102" s="15">
        <v>0.77743799999999996</v>
      </c>
      <c r="C102" s="15">
        <v>-2.4E-2</v>
      </c>
      <c r="D102" s="15">
        <v>0.21385699999999999</v>
      </c>
      <c r="E102" s="11">
        <v>1.1039999999999999E-3</v>
      </c>
      <c r="K102" s="30"/>
    </row>
    <row r="103" spans="2:15">
      <c r="B103" s="15">
        <v>0.72899899999999995</v>
      </c>
      <c r="C103" s="15">
        <v>3.2778000000000002E-2</v>
      </c>
      <c r="D103" s="15">
        <v>-3.7100000000000002E-3</v>
      </c>
      <c r="E103" s="11">
        <v>1.7364999999999998E-2</v>
      </c>
    </row>
    <row r="104" spans="2:15">
      <c r="B104" s="15">
        <v>0.88867399999999996</v>
      </c>
      <c r="C104" s="15">
        <v>1.358E-3</v>
      </c>
      <c r="D104" s="15">
        <v>0.346246</v>
      </c>
      <c r="E104" s="11">
        <v>1.8477E-2</v>
      </c>
    </row>
    <row r="105" spans="2:15">
      <c r="B105" s="15">
        <v>0.53042699999999998</v>
      </c>
      <c r="C105" s="15">
        <v>0.59216400000000002</v>
      </c>
      <c r="D105" s="15">
        <v>0.23800199999999999</v>
      </c>
      <c r="E105" s="11">
        <v>-3.7499999999999999E-3</v>
      </c>
    </row>
    <row r="106" spans="2:15">
      <c r="B106" s="15">
        <v>0.28000900000000001</v>
      </c>
      <c r="C106" s="15">
        <v>-4.7940000000000003E-2</v>
      </c>
      <c r="D106" s="15">
        <v>0.22109300000000001</v>
      </c>
      <c r="E106" s="11">
        <v>-3.47E-3</v>
      </c>
    </row>
    <row r="107" spans="2:15">
      <c r="B107" s="15">
        <v>0.77366299999999999</v>
      </c>
      <c r="C107" s="15">
        <v>-7.0139999999999994E-2</v>
      </c>
      <c r="D107" s="15">
        <v>0.41590100000000002</v>
      </c>
      <c r="E107" s="11">
        <v>-2.0119999999999999E-2</v>
      </c>
    </row>
    <row r="108" spans="2:15">
      <c r="B108" s="15">
        <v>0.42788500000000002</v>
      </c>
      <c r="C108" s="15">
        <v>7.7949000000000004E-2</v>
      </c>
      <c r="D108" s="15">
        <v>6.0720999999999997E-2</v>
      </c>
      <c r="E108" s="11">
        <v>5.2372000000000002E-2</v>
      </c>
    </row>
    <row r="109" spans="2:15">
      <c r="B109" s="15">
        <v>0.67363499999999998</v>
      </c>
      <c r="C109" s="15">
        <v>5.9834999999999999E-2</v>
      </c>
      <c r="D109" s="15">
        <v>2.3885E-2</v>
      </c>
      <c r="E109" s="11">
        <v>4.5669999999999999E-3</v>
      </c>
    </row>
    <row r="110" spans="2:15">
      <c r="B110" s="15">
        <v>0.50985199999999997</v>
      </c>
      <c r="C110" s="15">
        <v>4.2523999999999999E-2</v>
      </c>
      <c r="D110" s="15">
        <v>4.8157999999999999E-2</v>
      </c>
      <c r="E110" s="11">
        <v>2.7529999999999998E-3</v>
      </c>
    </row>
    <row r="111" spans="2:15">
      <c r="B111" s="15">
        <v>0.495282</v>
      </c>
      <c r="C111" s="15">
        <v>4.6561999999999999E-2</v>
      </c>
      <c r="D111" s="15">
        <v>2.9907E-2</v>
      </c>
      <c r="E111" s="11">
        <v>-2.478E-2</v>
      </c>
    </row>
    <row r="112" spans="2:15">
      <c r="B112" s="15">
        <v>1.8596000000000001E-2</v>
      </c>
      <c r="C112" s="15">
        <v>0.50496700000000005</v>
      </c>
      <c r="D112" s="15">
        <v>3.2298E-2</v>
      </c>
      <c r="E112" s="11">
        <v>-2.5139999999999999E-2</v>
      </c>
    </row>
    <row r="113" spans="2:5">
      <c r="B113" s="15">
        <v>0.16919500000000001</v>
      </c>
      <c r="C113" s="15">
        <v>0.32119799999999998</v>
      </c>
      <c r="D113" s="15">
        <v>3.4361999999999997E-2</v>
      </c>
      <c r="E113" s="11">
        <v>-2.9100000000000001E-2</v>
      </c>
    </row>
    <row r="114" spans="2:5">
      <c r="B114" s="15">
        <v>0.15909699999999999</v>
      </c>
      <c r="C114" s="15">
        <v>0.127723</v>
      </c>
      <c r="D114" s="15">
        <v>-3.0159999999999999E-2</v>
      </c>
      <c r="E114" s="11">
        <v>-1.491E-2</v>
      </c>
    </row>
    <row r="115" spans="2:5">
      <c r="B115" s="15">
        <v>9.3355999999999995E-2</v>
      </c>
      <c r="C115" s="15">
        <v>2.1455999999999999E-2</v>
      </c>
      <c r="D115" s="15">
        <v>3.98E-3</v>
      </c>
      <c r="E115" s="11">
        <v>-8.8500000000000002E-3</v>
      </c>
    </row>
    <row r="116" spans="2:5">
      <c r="B116" s="15">
        <v>0.339366</v>
      </c>
      <c r="C116" s="15">
        <v>-2.051E-2</v>
      </c>
      <c r="D116" s="15">
        <v>6.6350000000000006E-2</v>
      </c>
      <c r="E116" s="11">
        <v>-7.3389999999999997E-2</v>
      </c>
    </row>
    <row r="117" spans="2:5">
      <c r="B117" s="15">
        <v>1.864792</v>
      </c>
      <c r="C117" s="15">
        <v>7.6991000000000004E-2</v>
      </c>
      <c r="D117" s="15">
        <v>4.4880000000000003E-2</v>
      </c>
      <c r="E117" s="11">
        <v>-2.147E-2</v>
      </c>
    </row>
    <row r="118" spans="2:5">
      <c r="B118" s="15">
        <v>1.877035</v>
      </c>
      <c r="C118" s="15">
        <v>0.219746</v>
      </c>
      <c r="D118" s="15">
        <v>4.7391000000000003E-2</v>
      </c>
      <c r="E118" s="11">
        <v>3.3942E-2</v>
      </c>
    </row>
    <row r="119" spans="2:5">
      <c r="B119" s="15">
        <v>1.9863999999999999</v>
      </c>
      <c r="C119" s="15">
        <v>0.17244799999999999</v>
      </c>
      <c r="D119" s="15">
        <v>4.9327999999999997E-2</v>
      </c>
      <c r="E119" s="11">
        <v>5.0618000000000003E-2</v>
      </c>
    </row>
    <row r="120" spans="2:5">
      <c r="B120" s="15">
        <v>0.82484999999999997</v>
      </c>
      <c r="C120" s="15">
        <v>0.25619700000000001</v>
      </c>
      <c r="D120" s="15">
        <v>3.5819999999999998E-2</v>
      </c>
      <c r="E120" s="11">
        <v>3.0877000000000002E-2</v>
      </c>
    </row>
    <row r="121" spans="2:5">
      <c r="B121" s="15">
        <v>3.5796920000000001</v>
      </c>
      <c r="C121" s="15">
        <v>0.20908399999999999</v>
      </c>
      <c r="D121" s="15">
        <v>7.5579999999999994E-2</v>
      </c>
      <c r="E121" s="11">
        <v>1.8511E-2</v>
      </c>
    </row>
    <row r="122" spans="2:5">
      <c r="B122" s="15">
        <v>1.06494</v>
      </c>
      <c r="C122" s="15">
        <v>0.42458899999999999</v>
      </c>
      <c r="D122" s="15">
        <v>-9.8999999999999999E-4</v>
      </c>
      <c r="E122" s="11">
        <v>9.2399999999999999E-3</v>
      </c>
    </row>
    <row r="123" spans="2:5">
      <c r="B123" s="15">
        <v>1.017781</v>
      </c>
      <c r="C123" s="15">
        <v>0.40105600000000002</v>
      </c>
      <c r="D123" s="15">
        <v>3.4410999999999997E-2</v>
      </c>
      <c r="E123" s="11">
        <v>1.2478E-2</v>
      </c>
    </row>
    <row r="124" spans="2:5">
      <c r="B124" s="15">
        <v>0.71406700000000001</v>
      </c>
      <c r="C124" s="15">
        <v>0.199073</v>
      </c>
      <c r="D124" s="15">
        <v>0.13353200000000001</v>
      </c>
      <c r="E124" s="11">
        <v>6.7299999999999999E-4</v>
      </c>
    </row>
    <row r="125" spans="2:5">
      <c r="B125" s="15">
        <v>1.644339</v>
      </c>
      <c r="C125" s="15">
        <v>-8.6099999999999996E-3</v>
      </c>
      <c r="D125" s="15">
        <v>5.8254E-2</v>
      </c>
      <c r="E125" s="11">
        <v>1.4166E-2</v>
      </c>
    </row>
    <row r="126" spans="2:5">
      <c r="B126" s="15">
        <v>1.6103190000000001</v>
      </c>
      <c r="C126" s="15">
        <v>0.23002600000000001</v>
      </c>
      <c r="D126" s="15">
        <v>0.21925600000000001</v>
      </c>
      <c r="E126" s="11">
        <v>-6.4599999999999996E-3</v>
      </c>
    </row>
    <row r="127" spans="2:5">
      <c r="B127" s="15">
        <v>0.44214199999999998</v>
      </c>
      <c r="C127" s="15">
        <v>0.19667200000000001</v>
      </c>
      <c r="D127" s="15">
        <v>0.25233699999999998</v>
      </c>
      <c r="E127" s="11">
        <v>6.1074000000000003E-2</v>
      </c>
    </row>
    <row r="128" spans="2:5">
      <c r="B128" s="15">
        <v>-2.8900000000000002E-3</v>
      </c>
      <c r="C128" s="15">
        <v>0.24535100000000001</v>
      </c>
      <c r="D128" s="15">
        <v>0.92050600000000005</v>
      </c>
      <c r="E128" s="11">
        <v>-3.8690000000000002E-2</v>
      </c>
    </row>
    <row r="129" spans="2:5">
      <c r="B129" s="15">
        <v>0.82236900000000002</v>
      </c>
      <c r="C129" s="15">
        <v>0.451602</v>
      </c>
      <c r="D129" s="15">
        <v>0.23084499999999999</v>
      </c>
      <c r="E129" s="11">
        <v>-1.5949999999999999E-2</v>
      </c>
    </row>
    <row r="130" spans="2:5">
      <c r="B130" s="15">
        <v>0.84581200000000001</v>
      </c>
      <c r="C130" s="15">
        <v>0.22795599999999999</v>
      </c>
      <c r="D130" s="15">
        <v>0.39901199999999998</v>
      </c>
      <c r="E130" s="11">
        <v>1.9002999999999999E-2</v>
      </c>
    </row>
    <row r="131" spans="2:5">
      <c r="B131" s="15">
        <v>1.2490810000000001</v>
      </c>
      <c r="C131" s="15">
        <v>0.21269199999999999</v>
      </c>
      <c r="D131" s="15">
        <v>3.0112E-2</v>
      </c>
      <c r="E131" s="11">
        <v>1.5108999999999999E-2</v>
      </c>
    </row>
    <row r="132" spans="2:5">
      <c r="B132" s="15">
        <v>0.71594000000000002</v>
      </c>
      <c r="C132" s="15">
        <v>0.29821399999999998</v>
      </c>
      <c r="D132" s="15">
        <v>0.117634</v>
      </c>
      <c r="E132" s="11">
        <v>1.1520000000000001E-2</v>
      </c>
    </row>
    <row r="133" spans="2:5">
      <c r="B133" s="15">
        <v>0.81035400000000002</v>
      </c>
      <c r="C133" s="15">
        <v>9.8863999999999994E-2</v>
      </c>
      <c r="D133" s="15">
        <v>1.7947000000000001E-2</v>
      </c>
      <c r="E133" s="11">
        <v>1.5365999999999999E-2</v>
      </c>
    </row>
    <row r="134" spans="2:5">
      <c r="B134" s="15">
        <v>0.69398599999999999</v>
      </c>
      <c r="C134" s="15">
        <v>0.36951099999999998</v>
      </c>
      <c r="D134" s="15">
        <v>9.3692999999999999E-2</v>
      </c>
      <c r="E134" s="11">
        <v>2.1219999999999999E-2</v>
      </c>
    </row>
    <row r="135" spans="2:5">
      <c r="B135" s="15">
        <v>7.8189999999999996E-3</v>
      </c>
      <c r="C135" s="15">
        <v>0.19684399999999999</v>
      </c>
      <c r="D135" s="15">
        <v>1.1364000000000001E-2</v>
      </c>
      <c r="E135" s="11">
        <v>2.2993E-2</v>
      </c>
    </row>
    <row r="136" spans="2:5">
      <c r="B136" s="15">
        <v>0.79577600000000004</v>
      </c>
      <c r="C136" s="15">
        <v>0.155751</v>
      </c>
      <c r="D136" s="15">
        <v>0.26505000000000001</v>
      </c>
      <c r="E136" s="11">
        <v>3.7204000000000001E-2</v>
      </c>
    </row>
    <row r="137" spans="2:5">
      <c r="B137" s="15">
        <v>1.3420289999999999</v>
      </c>
      <c r="C137" s="15">
        <v>0.29272999999999999</v>
      </c>
      <c r="D137" s="15">
        <v>0.15265799999999999</v>
      </c>
      <c r="E137" s="11">
        <v>-4.0829999999999998E-2</v>
      </c>
    </row>
    <row r="138" spans="2:5">
      <c r="B138" s="15">
        <v>0.67015499999999995</v>
      </c>
      <c r="C138" s="15">
        <v>1.176455</v>
      </c>
      <c r="D138" s="15">
        <v>0.24515799999999999</v>
      </c>
      <c r="E138" s="11">
        <v>-1.0670000000000001E-2</v>
      </c>
    </row>
    <row r="139" spans="2:5">
      <c r="B139" s="15">
        <v>1.5630280000000001</v>
      </c>
      <c r="C139" s="15">
        <v>0.326154</v>
      </c>
      <c r="D139" s="15">
        <v>0.20030700000000001</v>
      </c>
      <c r="E139" s="11">
        <v>-8.8100000000000001E-3</v>
      </c>
    </row>
    <row r="140" spans="2:5">
      <c r="B140" s="15">
        <v>1.008429</v>
      </c>
      <c r="C140" s="15">
        <v>0.310224</v>
      </c>
      <c r="D140" s="15">
        <v>0.13453899999999999</v>
      </c>
      <c r="E140" s="11">
        <v>-2.7879999999999999E-2</v>
      </c>
    </row>
    <row r="141" spans="2:5">
      <c r="B141" s="15">
        <v>1.999495</v>
      </c>
      <c r="C141" s="15">
        <v>0.40876899999999999</v>
      </c>
      <c r="D141" s="15">
        <v>6.9449999999999998E-2</v>
      </c>
      <c r="E141" s="11">
        <v>-6.3549999999999995E-2</v>
      </c>
    </row>
    <row r="142" spans="2:5">
      <c r="B142" s="15">
        <v>1.443254</v>
      </c>
      <c r="C142" s="15">
        <v>0.335789</v>
      </c>
      <c r="D142" s="15">
        <v>0.14210999999999999</v>
      </c>
      <c r="E142" s="11">
        <v>1.1296E-2</v>
      </c>
    </row>
    <row r="143" spans="2:5">
      <c r="B143" s="15">
        <v>0.82993499999999998</v>
      </c>
      <c r="C143" s="15">
        <v>0.31245699999999998</v>
      </c>
      <c r="D143" s="15"/>
      <c r="E143" s="11">
        <v>-3.4759999999999999E-2</v>
      </c>
    </row>
    <row r="144" spans="2:5">
      <c r="B144" s="15">
        <v>1.5258959999999999</v>
      </c>
      <c r="C144" s="15">
        <v>7.5037000000000006E-2</v>
      </c>
      <c r="D144" s="15"/>
      <c r="E144" s="11">
        <v>-3.6249999999999998E-2</v>
      </c>
    </row>
    <row r="145" spans="2:5">
      <c r="B145" s="15">
        <v>0.92118800000000001</v>
      </c>
      <c r="C145" s="15">
        <v>3.5310000000000001E-2</v>
      </c>
      <c r="D145" s="15"/>
      <c r="E145" s="11">
        <v>-1.6539999999999999E-2</v>
      </c>
    </row>
    <row r="146" spans="2:5">
      <c r="B146" s="15">
        <v>0.36404700000000001</v>
      </c>
      <c r="C146" s="15">
        <v>7.3594999999999994E-2</v>
      </c>
      <c r="D146" s="15"/>
      <c r="E146" s="11">
        <v>-1.9300000000000001E-3</v>
      </c>
    </row>
    <row r="147" spans="2:5">
      <c r="B147" s="15">
        <v>0.60569600000000001</v>
      </c>
      <c r="C147" s="15">
        <v>3.9605000000000001E-2</v>
      </c>
      <c r="D147" s="15"/>
      <c r="E147" s="11">
        <v>-3.95E-2</v>
      </c>
    </row>
    <row r="148" spans="2:5">
      <c r="B148" s="15">
        <v>0.95875699999999997</v>
      </c>
      <c r="C148" s="15">
        <v>3.7647E-2</v>
      </c>
      <c r="D148" s="15"/>
      <c r="E148" s="11">
        <v>-5.8999999999999997E-2</v>
      </c>
    </row>
    <row r="149" spans="2:5">
      <c r="B149" s="15">
        <v>0.52330399999999999</v>
      </c>
      <c r="C149" s="15">
        <v>0.18009800000000001</v>
      </c>
      <c r="D149" s="15"/>
      <c r="E149" s="11">
        <v>-3.3399999999999999E-2</v>
      </c>
    </row>
    <row r="150" spans="2:5">
      <c r="B150" s="15">
        <v>0.38578200000000001</v>
      </c>
      <c r="C150" s="15">
        <v>0.150392</v>
      </c>
      <c r="D150" s="15"/>
      <c r="E150" s="11">
        <v>6.6835000000000006E-2</v>
      </c>
    </row>
    <row r="151" spans="2:5">
      <c r="B151" s="15">
        <v>0.59710799999999997</v>
      </c>
      <c r="C151" s="15">
        <v>0.89296900000000001</v>
      </c>
      <c r="D151" s="15"/>
      <c r="E151" s="11">
        <v>8.1670999999999994E-2</v>
      </c>
    </row>
    <row r="152" spans="2:5">
      <c r="B152" s="15">
        <v>0.45568700000000001</v>
      </c>
      <c r="C152" s="15">
        <v>0.288966</v>
      </c>
      <c r="D152" s="15"/>
      <c r="E152" s="11">
        <v>2.43E-4</v>
      </c>
    </row>
    <row r="153" spans="2:5">
      <c r="B153" s="15">
        <v>0.451019</v>
      </c>
      <c r="C153" s="15">
        <v>7.9069E-2</v>
      </c>
      <c r="D153" s="15"/>
      <c r="E153" s="11">
        <v>-5.3600000000000002E-3</v>
      </c>
    </row>
    <row r="154" spans="2:5">
      <c r="B154" s="15">
        <v>0.82235199999999997</v>
      </c>
      <c r="C154" s="15">
        <v>6.4285999999999996E-2</v>
      </c>
      <c r="D154" s="15"/>
      <c r="E154" s="11">
        <v>1.3864E-2</v>
      </c>
    </row>
    <row r="155" spans="2:5">
      <c r="B155" s="15">
        <v>0.80362999999999996</v>
      </c>
      <c r="C155" s="15">
        <v>4.2185E-2</v>
      </c>
      <c r="D155" s="15"/>
      <c r="E155" s="11">
        <v>4.9645000000000002E-2</v>
      </c>
    </row>
    <row r="156" spans="2:5">
      <c r="B156" s="15">
        <v>0.55492399999999997</v>
      </c>
      <c r="C156" s="15">
        <v>0.15611700000000001</v>
      </c>
      <c r="D156" s="15"/>
      <c r="E156" s="11">
        <v>-6.6E-4</v>
      </c>
    </row>
    <row r="157" spans="2:5">
      <c r="B157" s="15">
        <v>0.27573900000000001</v>
      </c>
      <c r="C157" s="15">
        <v>0.104384</v>
      </c>
      <c r="D157" s="15"/>
      <c r="E157" s="11">
        <v>2.2883000000000001E-2</v>
      </c>
    </row>
    <row r="158" spans="2:5">
      <c r="B158" s="15">
        <v>0.34914600000000001</v>
      </c>
      <c r="C158" s="15">
        <v>-1.48E-3</v>
      </c>
      <c r="D158" s="15"/>
      <c r="E158" s="11">
        <v>-1.5049999999999999E-2</v>
      </c>
    </row>
    <row r="159" spans="2:5">
      <c r="B159" s="15">
        <v>0.43960300000000002</v>
      </c>
      <c r="C159" s="15">
        <v>0.697627</v>
      </c>
      <c r="D159" s="15"/>
      <c r="E159" s="11">
        <v>-1.052E-2</v>
      </c>
    </row>
    <row r="160" spans="2:5">
      <c r="B160" s="15">
        <v>0.53162500000000001</v>
      </c>
      <c r="C160" s="15">
        <v>0.33269500000000002</v>
      </c>
      <c r="D160" s="15"/>
      <c r="E160" s="11">
        <v>-1.389E-2</v>
      </c>
    </row>
    <row r="161" spans="2:5">
      <c r="B161" s="15">
        <v>1.5938019999999999</v>
      </c>
      <c r="C161" s="15">
        <v>0.30507499999999999</v>
      </c>
      <c r="D161" s="15"/>
      <c r="E161" s="11">
        <v>-3.4680000000000002E-2</v>
      </c>
    </row>
    <row r="162" spans="2:5">
      <c r="B162" s="15">
        <v>1.117669</v>
      </c>
      <c r="C162" s="15">
        <v>0.23835400000000001</v>
      </c>
      <c r="D162" s="15"/>
      <c r="E162" s="11">
        <v>2.5236000000000001E-2</v>
      </c>
    </row>
    <row r="163" spans="2:5">
      <c r="B163" s="15">
        <v>0.57986700000000002</v>
      </c>
      <c r="C163" s="15">
        <v>0.30739</v>
      </c>
      <c r="D163" s="15"/>
      <c r="E163" s="11">
        <v>4.8719999999999996E-3</v>
      </c>
    </row>
    <row r="164" spans="2:5">
      <c r="B164" s="15">
        <v>0.86332200000000003</v>
      </c>
      <c r="C164" s="15">
        <v>0.23863200000000001</v>
      </c>
      <c r="D164" s="15"/>
      <c r="E164" s="11">
        <v>3.3990000000000001E-3</v>
      </c>
    </row>
    <row r="165" spans="2:5">
      <c r="B165" s="15">
        <v>0.643509</v>
      </c>
      <c r="C165" s="15">
        <v>0.70080600000000004</v>
      </c>
      <c r="D165" s="15"/>
      <c r="E165" s="11">
        <v>-1.959E-2</v>
      </c>
    </row>
    <row r="166" spans="2:5">
      <c r="B166" s="15">
        <v>1.010691</v>
      </c>
      <c r="C166" s="15">
        <v>4.9278000000000002E-2</v>
      </c>
      <c r="D166" s="15"/>
      <c r="E166" s="11">
        <v>-2.1770000000000001E-2</v>
      </c>
    </row>
    <row r="167" spans="2:5">
      <c r="B167" s="15">
        <v>0.95499900000000004</v>
      </c>
      <c r="C167" s="15">
        <v>6.1164999999999997E-2</v>
      </c>
      <c r="D167" s="15"/>
      <c r="E167" s="11">
        <v>-2.7399999999999998E-3</v>
      </c>
    </row>
    <row r="168" spans="2:5">
      <c r="B168" s="15">
        <v>0.81653900000000001</v>
      </c>
      <c r="C168" s="15">
        <v>1.5834999999999998E-2</v>
      </c>
      <c r="D168" s="15"/>
      <c r="E168" s="11">
        <v>-7.1999999999999998E-3</v>
      </c>
    </row>
    <row r="169" spans="2:5">
      <c r="B169" s="15">
        <v>0.98884300000000003</v>
      </c>
      <c r="C169" s="15">
        <v>4.9825000000000001E-2</v>
      </c>
      <c r="D169" s="15"/>
      <c r="E169" s="11">
        <v>-1.116E-2</v>
      </c>
    </row>
    <row r="170" spans="2:5">
      <c r="B170" s="15">
        <v>0.38155699999999998</v>
      </c>
      <c r="C170" s="15">
        <v>0.103091</v>
      </c>
      <c r="D170" s="15"/>
      <c r="E170" s="11">
        <v>2.9299999999999999E-3</v>
      </c>
    </row>
    <row r="171" spans="2:5">
      <c r="B171" s="15">
        <v>1.6400939999999999</v>
      </c>
      <c r="C171" s="15">
        <v>0.245334</v>
      </c>
      <c r="D171" s="15"/>
      <c r="E171" s="11">
        <v>2.3203000000000001E-2</v>
      </c>
    </row>
    <row r="172" spans="2:5">
      <c r="B172" s="15">
        <v>0.58646500000000001</v>
      </c>
      <c r="C172" s="15">
        <v>3.7670000000000002E-2</v>
      </c>
      <c r="D172" s="15"/>
      <c r="E172" s="11">
        <v>-2.5999999999999999E-2</v>
      </c>
    </row>
    <row r="173" spans="2:5">
      <c r="B173" s="15">
        <v>3.2474810000000001</v>
      </c>
      <c r="C173" s="15">
        <v>0.14621000000000001</v>
      </c>
      <c r="D173" s="15"/>
      <c r="E173" s="11">
        <v>-1.0999999999999999E-2</v>
      </c>
    </row>
    <row r="174" spans="2:5">
      <c r="B174" s="15">
        <v>0.96398600000000001</v>
      </c>
      <c r="C174" s="15">
        <v>7.8531000000000004E-2</v>
      </c>
      <c r="D174" s="15"/>
      <c r="E174" s="11">
        <v>-8.3800000000000003E-3</v>
      </c>
    </row>
    <row r="175" spans="2:5">
      <c r="B175" s="15">
        <v>0.77634000000000003</v>
      </c>
      <c r="C175" s="15">
        <v>6.1394999999999998E-2</v>
      </c>
      <c r="D175" s="15"/>
      <c r="E175" s="11">
        <v>3.3059999999999999E-3</v>
      </c>
    </row>
    <row r="176" spans="2:5">
      <c r="B176" s="15">
        <v>0.617398</v>
      </c>
      <c r="C176" s="15">
        <v>5.8574000000000001E-2</v>
      </c>
      <c r="D176" s="15"/>
      <c r="E176" s="11">
        <v>-1.103E-2</v>
      </c>
    </row>
    <row r="177" spans="2:5">
      <c r="B177" s="15">
        <v>0.53929499999999997</v>
      </c>
      <c r="C177" s="15">
        <v>7.3716000000000004E-2</v>
      </c>
      <c r="D177" s="15"/>
      <c r="E177" s="11">
        <v>-4.1950000000000001E-2</v>
      </c>
    </row>
    <row r="178" spans="2:5">
      <c r="B178" s="15">
        <v>0.107099</v>
      </c>
      <c r="C178" s="15">
        <v>0.20247999999999999</v>
      </c>
      <c r="D178" s="15"/>
      <c r="E178" s="11">
        <v>2.8549999999999999E-3</v>
      </c>
    </row>
    <row r="179" spans="2:5">
      <c r="B179" s="15">
        <v>1.059148</v>
      </c>
      <c r="C179" s="15">
        <v>1.2333999999999999E-2</v>
      </c>
      <c r="D179" s="15"/>
      <c r="E179" s="11">
        <v>-1.968E-2</v>
      </c>
    </row>
    <row r="180" spans="2:5">
      <c r="B180" s="15">
        <v>-0.10193000000000001</v>
      </c>
      <c r="C180" s="15">
        <v>4.4929999999999996E-3</v>
      </c>
      <c r="D180" s="15"/>
      <c r="E180" s="11">
        <v>-9.4299999999999991E-3</v>
      </c>
    </row>
    <row r="181" spans="2:5">
      <c r="B181" s="15">
        <v>0.19403000000000001</v>
      </c>
      <c r="C181" s="15">
        <v>0.19498499999999999</v>
      </c>
      <c r="D181" s="15"/>
      <c r="E181" s="11">
        <v>-6.2E-4</v>
      </c>
    </row>
    <row r="182" spans="2:5">
      <c r="B182" s="15">
        <v>-3.4759999999999999E-2</v>
      </c>
      <c r="C182" s="15">
        <v>0.46394200000000002</v>
      </c>
      <c r="D182" s="15"/>
      <c r="E182" s="11">
        <v>1.6365000000000001E-2</v>
      </c>
    </row>
    <row r="183" spans="2:5">
      <c r="B183" s="15"/>
      <c r="C183" s="15">
        <v>1.3389999999999999E-3</v>
      </c>
      <c r="D183" s="15"/>
      <c r="E183" s="11">
        <v>9.8469999999999999E-3</v>
      </c>
    </row>
    <row r="184" spans="2:5">
      <c r="B184" s="15"/>
      <c r="C184" s="15">
        <v>3.2876000000000002E-2</v>
      </c>
      <c r="D184" s="15"/>
      <c r="E184" s="11">
        <v>-1.9599999999999999E-3</v>
      </c>
    </row>
    <row r="185" spans="2:5">
      <c r="B185" s="15"/>
      <c r="C185" s="15">
        <v>2.0212000000000001E-2</v>
      </c>
      <c r="D185" s="15"/>
      <c r="E185" s="11">
        <v>-7.4599999999999996E-3</v>
      </c>
    </row>
    <row r="186" spans="2:5">
      <c r="B186" s="15"/>
      <c r="C186" s="15">
        <v>-2.9340000000000001E-2</v>
      </c>
      <c r="D186" s="15"/>
      <c r="E186" s="11">
        <v>-6.3600000000000002E-3</v>
      </c>
    </row>
    <row r="187" spans="2:5">
      <c r="B187" s="15"/>
      <c r="C187" s="15"/>
      <c r="D187" s="15"/>
      <c r="E187" s="11">
        <v>-2.555E-2</v>
      </c>
    </row>
    <row r="188" spans="2:5">
      <c r="B188" s="15"/>
      <c r="C188" s="15"/>
      <c r="D188" s="15"/>
      <c r="E188" s="11">
        <v>-3.5569999999999997E-2</v>
      </c>
    </row>
    <row r="189" spans="2:5">
      <c r="B189" s="15"/>
      <c r="C189" s="15"/>
      <c r="D189" s="15"/>
      <c r="E189" s="11">
        <v>-0.10112</v>
      </c>
    </row>
    <row r="190" spans="2:5">
      <c r="B190" s="15"/>
      <c r="C190" s="15"/>
      <c r="D190" s="15"/>
      <c r="E190" s="11">
        <v>3.0980000000000001E-2</v>
      </c>
    </row>
    <row r="191" spans="2:5">
      <c r="B191" s="15"/>
      <c r="C191" s="15"/>
      <c r="D191" s="15"/>
      <c r="E191" s="11">
        <v>1.1047E-2</v>
      </c>
    </row>
    <row r="192" spans="2:5">
      <c r="B192" s="15"/>
      <c r="C192" s="15"/>
      <c r="D192" s="15"/>
      <c r="E192" s="11">
        <v>-2.9790000000000001E-2</v>
      </c>
    </row>
    <row r="193" spans="1:5">
      <c r="B193" s="15"/>
      <c r="C193" s="15"/>
      <c r="D193" s="15"/>
      <c r="E193" s="11">
        <v>-8.1000000000000003E-2</v>
      </c>
    </row>
    <row r="194" spans="1:5">
      <c r="B194" s="15"/>
      <c r="C194" s="15"/>
      <c r="D194" s="15"/>
      <c r="E194" s="11">
        <v>1.7977E-2</v>
      </c>
    </row>
    <row r="195" spans="1:5">
      <c r="B195" s="15"/>
      <c r="C195" s="15"/>
      <c r="D195" s="15"/>
      <c r="E195" s="11">
        <v>3.1440999999999997E-2</v>
      </c>
    </row>
    <row r="196" spans="1:5">
      <c r="B196" s="15"/>
      <c r="C196" s="15"/>
      <c r="D196" s="15"/>
      <c r="E196" s="11">
        <v>-0.12619</v>
      </c>
    </row>
    <row r="197" spans="1:5">
      <c r="B197" s="15"/>
      <c r="C197" s="15"/>
      <c r="D197" s="15"/>
      <c r="E197" s="11">
        <v>3.7020999999999998E-2</v>
      </c>
    </row>
    <row r="198" spans="1:5">
      <c r="B198" s="15"/>
      <c r="C198" s="15"/>
      <c r="D198" s="15"/>
      <c r="E198" s="11">
        <v>2.349E-2</v>
      </c>
    </row>
    <row r="199" spans="1:5">
      <c r="B199" s="15"/>
      <c r="C199" s="15"/>
      <c r="D199" s="15"/>
      <c r="E199" s="11">
        <v>1.839E-2</v>
      </c>
    </row>
    <row r="200" spans="1:5">
      <c r="B200" s="15"/>
      <c r="C200" s="15"/>
      <c r="D200" s="15"/>
      <c r="E200" s="11">
        <v>5.3800000000000001E-2</v>
      </c>
    </row>
    <row r="201" spans="1:5">
      <c r="B201" s="22"/>
      <c r="C201" s="15"/>
      <c r="D201" s="15"/>
      <c r="E201" s="11">
        <v>-3.4639999999999997E-2</v>
      </c>
    </row>
    <row r="202" spans="1:5">
      <c r="B202" s="22"/>
      <c r="C202" s="15"/>
      <c r="D202" s="15"/>
      <c r="E202" s="11">
        <v>6.2268999999999998E-2</v>
      </c>
    </row>
    <row r="203" spans="1:5">
      <c r="B203" s="23"/>
      <c r="C203" s="16"/>
      <c r="D203" s="16"/>
      <c r="E203" s="12">
        <v>6.9829999999999996E-3</v>
      </c>
    </row>
    <row r="204" spans="1:5" ht="14.25">
      <c r="A204" s="59" t="s">
        <v>69</v>
      </c>
      <c r="B204" s="63">
        <f>COUNT(B6:B203)</f>
        <v>177</v>
      </c>
      <c r="C204" s="63">
        <f t="shared" ref="C204:E204" si="2">COUNT(C6:C203)</f>
        <v>181</v>
      </c>
      <c r="D204" s="63">
        <f t="shared" si="2"/>
        <v>137</v>
      </c>
      <c r="E204" s="63">
        <f t="shared" si="2"/>
        <v>198</v>
      </c>
    </row>
    <row r="205" spans="1:5">
      <c r="A205" s="39" t="s">
        <v>66</v>
      </c>
      <c r="B205" s="47">
        <f>AVERAGE(B6:B203)</f>
        <v>0.75266205084745774</v>
      </c>
      <c r="C205" s="47">
        <f t="shared" ref="C205:E205" si="3">AVERAGE(C6:C203)</f>
        <v>0.20555720441988959</v>
      </c>
      <c r="D205" s="47">
        <f t="shared" si="3"/>
        <v>0.23616233576642334</v>
      </c>
      <c r="E205" s="47">
        <f t="shared" si="3"/>
        <v>-1.9710808080808076E-3</v>
      </c>
    </row>
    <row r="206" spans="1:5">
      <c r="A206" s="39" t="s">
        <v>67</v>
      </c>
      <c r="B206" s="47">
        <f>STDEV(B6:B203)</f>
        <v>0.72946531582420182</v>
      </c>
      <c r="C206" s="47">
        <f t="shared" ref="C206:E206" si="4">STDEV(C6:C203)</f>
        <v>0.20770302510250099</v>
      </c>
      <c r="D206" s="47">
        <f t="shared" si="4"/>
        <v>0.2623826888641429</v>
      </c>
      <c r="E206" s="47">
        <f t="shared" si="4"/>
        <v>3.0370599111131664E-2</v>
      </c>
    </row>
    <row r="207" spans="1:5" ht="13.5" thickBot="1">
      <c r="A207" s="117" t="s">
        <v>107</v>
      </c>
      <c r="B207" s="34"/>
      <c r="C207" s="34"/>
      <c r="D207" s="35"/>
      <c r="E207" s="36"/>
    </row>
    <row r="208" spans="1:5" ht="13.5" thickBot="1">
      <c r="A208" s="118"/>
      <c r="B208" s="78" t="s">
        <v>70</v>
      </c>
      <c r="C208" s="79">
        <v>3.9745979999999999E-14</v>
      </c>
      <c r="D208" s="29"/>
      <c r="E208" s="37"/>
    </row>
    <row r="209" spans="1:5" ht="13.5" thickBot="1">
      <c r="A209" s="118"/>
      <c r="B209" s="78" t="s">
        <v>70</v>
      </c>
      <c r="C209" s="79">
        <v>5.6510349999999997E-14</v>
      </c>
      <c r="D209" s="29"/>
      <c r="E209" s="38"/>
    </row>
    <row r="210" spans="1:5">
      <c r="A210" s="119"/>
      <c r="B210" s="82"/>
      <c r="C210" s="83" t="s">
        <v>81</v>
      </c>
      <c r="D210" s="84">
        <v>0</v>
      </c>
      <c r="E210" s="85"/>
    </row>
    <row r="215" spans="1:5" ht="14.25">
      <c r="A215" s="3"/>
    </row>
    <row r="216" spans="1:5" ht="14.25">
      <c r="A216" s="3"/>
    </row>
  </sheetData>
  <mergeCells count="6">
    <mergeCell ref="K98:K101"/>
    <mergeCell ref="A207:A210"/>
    <mergeCell ref="B4:E4"/>
    <mergeCell ref="G4:J4"/>
    <mergeCell ref="L4:O4"/>
    <mergeCell ref="G16:J17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7E0E8-BBF7-45EA-897A-C987E559B1B7}">
  <dimension ref="A3:L286"/>
  <sheetViews>
    <sheetView topLeftCell="B1" workbookViewId="0">
      <selection activeCell="I128" sqref="I128:I131"/>
    </sheetView>
  </sheetViews>
  <sheetFormatPr defaultRowHeight="14.25"/>
  <cols>
    <col min="1" max="1" width="13.5" style="3" customWidth="1"/>
    <col min="2" max="4" width="9" style="3"/>
    <col min="5" max="5" width="19" style="3" customWidth="1"/>
    <col min="6" max="8" width="9" style="3"/>
    <col min="9" max="9" width="15.625" style="3" customWidth="1"/>
    <col min="10" max="11" width="9" style="3"/>
    <col min="12" max="12" width="9.5" style="3" customWidth="1"/>
    <col min="13" max="16384" width="9" style="3"/>
  </cols>
  <sheetData>
    <row r="3" spans="2:12" ht="15">
      <c r="B3" s="5" t="s">
        <v>19</v>
      </c>
      <c r="E3" s="5" t="s">
        <v>29</v>
      </c>
      <c r="J3" s="5" t="s">
        <v>20</v>
      </c>
    </row>
    <row r="4" spans="2:12" ht="46.5" customHeight="1">
      <c r="B4" s="115" t="s">
        <v>84</v>
      </c>
      <c r="C4" s="115"/>
      <c r="E4" s="120" t="s">
        <v>83</v>
      </c>
      <c r="F4" s="120"/>
      <c r="G4" s="120"/>
      <c r="H4" s="120"/>
      <c r="J4" s="122" t="s">
        <v>80</v>
      </c>
      <c r="K4" s="122"/>
      <c r="L4" s="122"/>
    </row>
    <row r="5" spans="2:12" ht="42.75">
      <c r="B5" s="50" t="s">
        <v>1</v>
      </c>
      <c r="C5" s="19" t="s">
        <v>3</v>
      </c>
      <c r="E5" s="48"/>
      <c r="F5" s="24" t="s">
        <v>26</v>
      </c>
      <c r="G5" s="24" t="s">
        <v>27</v>
      </c>
      <c r="H5" s="24" t="s">
        <v>28</v>
      </c>
      <c r="J5" s="50" t="s">
        <v>1</v>
      </c>
      <c r="K5" s="20" t="s">
        <v>3</v>
      </c>
      <c r="L5" s="19" t="s">
        <v>2</v>
      </c>
    </row>
    <row r="6" spans="2:12">
      <c r="B6" s="15">
        <v>5.8076299999999996</v>
      </c>
      <c r="C6" s="11">
        <v>5.7348809999999997</v>
      </c>
      <c r="E6" s="25" t="s">
        <v>0</v>
      </c>
      <c r="F6" s="26">
        <v>24.675319999999999</v>
      </c>
      <c r="G6" s="26">
        <v>19.480519999999999</v>
      </c>
      <c r="H6" s="26">
        <v>55.844160000000002</v>
      </c>
      <c r="J6" s="15">
        <v>0.27122499999999999</v>
      </c>
      <c r="K6" s="15">
        <v>9.8925180000000008</v>
      </c>
      <c r="L6" s="11">
        <v>1.4886159999999999</v>
      </c>
    </row>
    <row r="7" spans="2:12">
      <c r="B7" s="15">
        <v>3.83602</v>
      </c>
      <c r="C7" s="11">
        <v>0.239177</v>
      </c>
      <c r="E7" s="25" t="s">
        <v>22</v>
      </c>
      <c r="F7" s="26">
        <v>40.136049999999997</v>
      </c>
      <c r="G7" s="26">
        <v>49.659860000000002</v>
      </c>
      <c r="H7" s="26">
        <v>10.204079999999999</v>
      </c>
      <c r="J7" s="15">
        <v>1.096392</v>
      </c>
      <c r="K7" s="15">
        <v>9.887022</v>
      </c>
      <c r="L7" s="11">
        <v>1.3073710000000001</v>
      </c>
    </row>
    <row r="8" spans="2:12">
      <c r="B8" s="15">
        <v>2.121426</v>
      </c>
      <c r="C8" s="11">
        <v>3.5738750000000001</v>
      </c>
      <c r="E8" s="25" t="s">
        <v>24</v>
      </c>
      <c r="F8" s="26">
        <v>38.043480000000002</v>
      </c>
      <c r="G8" s="26">
        <v>40.217390000000002</v>
      </c>
      <c r="H8" s="26">
        <v>21.739129999999999</v>
      </c>
      <c r="J8" s="15">
        <v>1.5896779999999999</v>
      </c>
      <c r="K8" s="15">
        <v>6.8341960000000004</v>
      </c>
      <c r="L8" s="11">
        <v>0.76034599999999997</v>
      </c>
    </row>
    <row r="9" spans="2:12">
      <c r="B9" s="15">
        <v>3.7679170000000002</v>
      </c>
      <c r="C9" s="11">
        <v>2.9593999999999999E-2</v>
      </c>
      <c r="J9" s="15">
        <v>2.7612009999999998</v>
      </c>
      <c r="K9" s="15">
        <v>3.5543939999999998</v>
      </c>
      <c r="L9" s="11">
        <v>0.25010599999999999</v>
      </c>
    </row>
    <row r="10" spans="2:12">
      <c r="B10" s="15">
        <v>3.9485049999999999</v>
      </c>
      <c r="C10" s="11">
        <v>1.2596309999999999</v>
      </c>
      <c r="J10" s="15">
        <v>3.1751209999999999</v>
      </c>
      <c r="K10" s="15">
        <v>1.804162</v>
      </c>
      <c r="L10" s="11">
        <v>0.722912</v>
      </c>
    </row>
    <row r="11" spans="2:12">
      <c r="B11" s="15">
        <v>2.4848560000000002</v>
      </c>
      <c r="C11" s="11">
        <v>2.1156619999999999</v>
      </c>
      <c r="E11" s="8" t="s">
        <v>59</v>
      </c>
      <c r="F11" s="8"/>
      <c r="G11" s="8"/>
      <c r="H11" s="8"/>
      <c r="J11" s="15">
        <v>3.5468989999999998</v>
      </c>
      <c r="K11" s="15">
        <v>10.45635</v>
      </c>
      <c r="L11" s="11">
        <v>0.84824200000000005</v>
      </c>
    </row>
    <row r="12" spans="2:12">
      <c r="B12" s="15">
        <v>3.199541</v>
      </c>
      <c r="C12" s="11">
        <v>10.42248</v>
      </c>
      <c r="E12" s="8" t="s">
        <v>78</v>
      </c>
      <c r="F12" s="8"/>
      <c r="G12" s="8"/>
      <c r="H12" s="8"/>
      <c r="J12" s="15">
        <v>0.971225</v>
      </c>
      <c r="K12" s="15">
        <v>9.9129529999999999</v>
      </c>
      <c r="L12" s="11">
        <v>2.911308</v>
      </c>
    </row>
    <row r="13" spans="2:12">
      <c r="B13" s="15">
        <v>2.6410480000000001</v>
      </c>
      <c r="C13" s="11">
        <v>-9.0100000000000006E-3</v>
      </c>
      <c r="E13" s="30"/>
      <c r="F13" s="30"/>
      <c r="G13" s="30"/>
      <c r="H13" s="30"/>
      <c r="J13" s="15">
        <v>2.2286139999999999</v>
      </c>
      <c r="K13" s="15">
        <v>6.1550779999999996</v>
      </c>
      <c r="L13" s="11">
        <v>1.7525710000000001</v>
      </c>
    </row>
    <row r="14" spans="2:12">
      <c r="B14" s="15">
        <v>3.6372409999999999</v>
      </c>
      <c r="C14" s="11">
        <v>-0.11602999999999999</v>
      </c>
      <c r="E14" s="30"/>
      <c r="F14" s="30"/>
      <c r="G14" s="30"/>
      <c r="H14" s="30"/>
      <c r="J14" s="15">
        <v>0.85967800000000005</v>
      </c>
      <c r="K14" s="15">
        <v>8.1291460000000004</v>
      </c>
      <c r="L14" s="11">
        <v>0.78654800000000002</v>
      </c>
    </row>
    <row r="15" spans="2:12">
      <c r="B15" s="15">
        <v>3.0467979999999999</v>
      </c>
      <c r="C15" s="11">
        <v>-2.1659999999999999E-2</v>
      </c>
      <c r="J15" s="15">
        <v>0.31958999999999999</v>
      </c>
      <c r="K15" s="15">
        <v>2.9633E-2</v>
      </c>
      <c r="L15" s="11">
        <v>3.4020000000000001E-3</v>
      </c>
    </row>
    <row r="16" spans="2:12">
      <c r="B16" s="15">
        <v>7.1981770000000003</v>
      </c>
      <c r="C16" s="11">
        <v>3.6390600000000002</v>
      </c>
      <c r="J16" s="15">
        <v>3.0391910000000002</v>
      </c>
      <c r="K16" s="15">
        <v>6.4272150000000003</v>
      </c>
      <c r="L16" s="11">
        <v>1.7113E-2</v>
      </c>
    </row>
    <row r="17" spans="2:12">
      <c r="B17" s="15">
        <v>2.2622550000000001</v>
      </c>
      <c r="C17" s="11">
        <v>1.063067</v>
      </c>
      <c r="J17" s="15">
        <v>4.3346450000000001</v>
      </c>
      <c r="K17" s="15">
        <v>-0.10575</v>
      </c>
      <c r="L17" s="11">
        <v>1.5381000000000001E-2</v>
      </c>
    </row>
    <row r="18" spans="2:12">
      <c r="B18" s="15">
        <v>1.3339589999999999</v>
      </c>
      <c r="C18" s="11">
        <v>-1.0540000000000001E-2</v>
      </c>
      <c r="J18" s="15">
        <v>0.49369800000000003</v>
      </c>
      <c r="K18" s="15">
        <v>-0.12897</v>
      </c>
      <c r="L18" s="11">
        <v>0.69989699999999999</v>
      </c>
    </row>
    <row r="19" spans="2:12">
      <c r="B19" s="15">
        <v>5.2490000000000002E-3</v>
      </c>
      <c r="C19" s="11">
        <v>2.1441140000000001</v>
      </c>
      <c r="J19" s="15">
        <v>1.7989470000000001</v>
      </c>
      <c r="K19" s="15">
        <v>2.7706999999999999E-2</v>
      </c>
      <c r="L19" s="11">
        <v>4.7320000000000001E-3</v>
      </c>
    </row>
    <row r="20" spans="2:12">
      <c r="B20" s="15">
        <v>1.2227399999999999</v>
      </c>
      <c r="C20" s="11">
        <v>2.235214</v>
      </c>
      <c r="J20" s="15">
        <v>1.2306490000000001</v>
      </c>
      <c r="K20" s="15">
        <v>21.250579999999999</v>
      </c>
      <c r="L20" s="11">
        <v>2.5530000000000001E-3</v>
      </c>
    </row>
    <row r="21" spans="2:12">
      <c r="B21" s="15">
        <v>2.2457569999999998</v>
      </c>
      <c r="C21" s="11">
        <v>2.3569070000000001</v>
      </c>
      <c r="J21" s="15">
        <v>0.38564799999999999</v>
      </c>
      <c r="K21" s="15">
        <v>6.6761000000000001E-2</v>
      </c>
      <c r="L21" s="11">
        <v>-1.6900000000000001E-3</v>
      </c>
    </row>
    <row r="22" spans="2:12">
      <c r="B22" s="15">
        <v>1.4446369999999999</v>
      </c>
      <c r="C22" s="11">
        <v>2.17143</v>
      </c>
      <c r="J22" s="15">
        <v>0.24960199999999999</v>
      </c>
      <c r="K22" s="15">
        <v>0.39850200000000002</v>
      </c>
      <c r="L22" s="11">
        <v>1.4462140000000001</v>
      </c>
    </row>
    <row r="23" spans="2:12">
      <c r="B23" s="15">
        <v>1.5863069999999999</v>
      </c>
      <c r="C23" s="11">
        <v>2.6126429999999998</v>
      </c>
      <c r="J23" s="15">
        <v>0.25609399999999999</v>
      </c>
      <c r="K23" s="15">
        <v>-1.191E-2</v>
      </c>
      <c r="L23" s="11">
        <v>0.78849899999999995</v>
      </c>
    </row>
    <row r="24" spans="2:12">
      <c r="B24" s="15">
        <v>0.85980199999999996</v>
      </c>
      <c r="C24" s="11">
        <v>1.2009639999999999</v>
      </c>
      <c r="J24" s="15">
        <v>4.0523790000000002</v>
      </c>
      <c r="K24" s="15">
        <v>2.3218700000000001</v>
      </c>
      <c r="L24" s="11">
        <v>1.268154</v>
      </c>
    </row>
    <row r="25" spans="2:12">
      <c r="B25" s="15">
        <v>1.583507</v>
      </c>
      <c r="C25" s="11">
        <v>3.0646E-2</v>
      </c>
      <c r="J25" s="15">
        <v>1.076954</v>
      </c>
      <c r="K25" s="15">
        <v>-1.554E-2</v>
      </c>
      <c r="L25" s="11">
        <v>0.55629499999999998</v>
      </c>
    </row>
    <row r="26" spans="2:12">
      <c r="B26" s="15">
        <v>1.6520170000000001</v>
      </c>
      <c r="C26" s="11">
        <v>1.5945290000000001</v>
      </c>
      <c r="J26" s="15">
        <v>0.98829800000000001</v>
      </c>
      <c r="K26" s="15">
        <v>-3.099E-2</v>
      </c>
      <c r="L26" s="11">
        <v>1.7205919999999999</v>
      </c>
    </row>
    <row r="27" spans="2:12">
      <c r="B27" s="15">
        <v>1.642712</v>
      </c>
      <c r="C27" s="11">
        <v>-3.0799999999999998E-3</v>
      </c>
      <c r="J27" s="15">
        <v>3.1359919999999999</v>
      </c>
      <c r="K27" s="15">
        <v>1.226723</v>
      </c>
      <c r="L27" s="11">
        <v>4.5727999999999998E-2</v>
      </c>
    </row>
    <row r="28" spans="2:12">
      <c r="B28" s="15">
        <v>1.854306</v>
      </c>
      <c r="C28" s="11">
        <v>5.5569E-2</v>
      </c>
      <c r="J28" s="15">
        <v>0.63672399999999996</v>
      </c>
      <c r="K28" s="15">
        <v>-1.0749999999999999E-2</v>
      </c>
      <c r="L28" s="11">
        <v>5.2285999999999999E-2</v>
      </c>
    </row>
    <row r="29" spans="2:12">
      <c r="B29" s="15">
        <v>1.703276</v>
      </c>
      <c r="C29" s="11">
        <v>0.28830099999999997</v>
      </c>
      <c r="J29" s="15">
        <v>1.5767089999999999</v>
      </c>
      <c r="K29" s="15">
        <v>-7.45E-3</v>
      </c>
      <c r="L29" s="11">
        <v>5.2069999999999998E-3</v>
      </c>
    </row>
    <row r="30" spans="2:12">
      <c r="B30" s="15">
        <v>1.6988490000000001</v>
      </c>
      <c r="C30" s="11">
        <v>3.379632</v>
      </c>
      <c r="J30" s="15">
        <v>0.76700299999999999</v>
      </c>
      <c r="K30" s="15">
        <v>2.317E-3</v>
      </c>
      <c r="L30" s="11">
        <v>3.4229999999999998E-3</v>
      </c>
    </row>
    <row r="31" spans="2:12">
      <c r="B31" s="15">
        <v>2.9677340000000001</v>
      </c>
      <c r="C31" s="11">
        <v>0.73561600000000005</v>
      </c>
      <c r="J31" s="15">
        <v>1.0061629999999999</v>
      </c>
      <c r="K31" s="15">
        <v>-7.4899999999999994E-2</v>
      </c>
      <c r="L31" s="11">
        <v>6.8417000000000006E-2</v>
      </c>
    </row>
    <row r="32" spans="2:12">
      <c r="B32" s="15">
        <v>2.2666930000000001</v>
      </c>
      <c r="C32" s="11">
        <v>0.434585</v>
      </c>
      <c r="J32" s="15">
        <v>1.266861</v>
      </c>
      <c r="K32" s="15">
        <v>-8.609E-2</v>
      </c>
      <c r="L32" s="11">
        <v>6.6851999999999995E-2</v>
      </c>
    </row>
    <row r="33" spans="2:12">
      <c r="B33" s="15">
        <v>1.443746</v>
      </c>
      <c r="C33" s="11">
        <v>0.58157499999999995</v>
      </c>
      <c r="J33" s="15">
        <v>0.434637</v>
      </c>
      <c r="K33" s="15">
        <v>1.911222</v>
      </c>
      <c r="L33" s="11">
        <v>9.4607999999999998E-2</v>
      </c>
    </row>
    <row r="34" spans="2:12">
      <c r="B34" s="15">
        <v>1.767196</v>
      </c>
      <c r="C34" s="11">
        <v>2.0945819999999999</v>
      </c>
      <c r="J34" s="15">
        <v>0.80064400000000002</v>
      </c>
      <c r="K34" s="15">
        <v>4.0641930000000004</v>
      </c>
      <c r="L34" s="11">
        <v>2.4844999999999999E-2</v>
      </c>
    </row>
    <row r="35" spans="2:12">
      <c r="B35" s="15">
        <v>4.9631000000000002E-2</v>
      </c>
      <c r="C35" s="11">
        <v>0.291771</v>
      </c>
      <c r="J35" s="15">
        <v>2.8334000000000002E-2</v>
      </c>
      <c r="K35" s="15">
        <v>-2.9520000000000001E-2</v>
      </c>
      <c r="L35" s="11">
        <v>6.2310999999999998E-2</v>
      </c>
    </row>
    <row r="36" spans="2:12">
      <c r="B36" s="15">
        <v>5.0228000000000002E-2</v>
      </c>
      <c r="C36" s="11">
        <v>1.8854580000000001</v>
      </c>
      <c r="J36" s="15">
        <v>2.378082</v>
      </c>
      <c r="K36" s="15">
        <v>2.1108999999999999E-2</v>
      </c>
      <c r="L36" s="11">
        <v>3.4465000000000003E-2</v>
      </c>
    </row>
    <row r="37" spans="2:12">
      <c r="B37" s="15">
        <v>8.5529999999999998E-3</v>
      </c>
      <c r="C37" s="11">
        <v>3.9407079999999999</v>
      </c>
      <c r="J37" s="15">
        <v>3.8632740000000001</v>
      </c>
      <c r="K37" s="15">
        <v>2.2880000000000001E-3</v>
      </c>
      <c r="L37" s="11">
        <v>0.12612999999999999</v>
      </c>
    </row>
    <row r="38" spans="2:12">
      <c r="B38" s="15">
        <v>-1.0160000000000001E-2</v>
      </c>
      <c r="C38" s="11">
        <v>-5.1900000000000002E-3</v>
      </c>
      <c r="J38" s="15">
        <v>0.96550000000000002</v>
      </c>
      <c r="K38" s="15">
        <v>-4.6339999999999999E-2</v>
      </c>
      <c r="L38" s="11">
        <v>1.2547980000000001</v>
      </c>
    </row>
    <row r="39" spans="2:12">
      <c r="B39" s="15">
        <v>1.5449999999999999E-3</v>
      </c>
      <c r="C39" s="11">
        <v>0.71113899999999997</v>
      </c>
      <c r="J39" s="15">
        <v>0.70312600000000003</v>
      </c>
      <c r="K39" s="15">
        <v>-1.106E-2</v>
      </c>
      <c r="L39" s="11">
        <v>8.8685E-2</v>
      </c>
    </row>
    <row r="40" spans="2:12">
      <c r="B40" s="15">
        <v>4.8846000000000001E-2</v>
      </c>
      <c r="C40" s="11">
        <v>4.5194330000000003</v>
      </c>
      <c r="J40" s="15">
        <v>3.3863020000000001</v>
      </c>
      <c r="K40" s="15">
        <v>2.8569740000000001</v>
      </c>
      <c r="L40" s="11">
        <v>4.5127E-2</v>
      </c>
    </row>
    <row r="41" spans="2:12">
      <c r="B41" s="15">
        <v>7.2872000000000006E-2</v>
      </c>
      <c r="C41" s="11">
        <v>7.9870999999999998E-2</v>
      </c>
      <c r="J41" s="15">
        <v>6.1964649999999999</v>
      </c>
      <c r="K41" s="15">
        <v>6.6653609999999999</v>
      </c>
      <c r="L41" s="11">
        <v>9.4061000000000006E-2</v>
      </c>
    </row>
    <row r="42" spans="2:12">
      <c r="B42" s="15">
        <v>-6.5599999999999999E-3</v>
      </c>
      <c r="C42" s="11">
        <v>0.169601</v>
      </c>
      <c r="J42" s="15">
        <v>3.4251299999999998</v>
      </c>
      <c r="K42" s="15">
        <v>1.3114000000000001E-2</v>
      </c>
      <c r="L42" s="11">
        <v>5.9587000000000001E-2</v>
      </c>
    </row>
    <row r="43" spans="2:12">
      <c r="B43" s="15">
        <v>3.895E-3</v>
      </c>
      <c r="C43" s="11">
        <v>2.34171</v>
      </c>
      <c r="J43" s="15">
        <v>4.249943</v>
      </c>
      <c r="K43" s="15">
        <v>1.5695000000000001E-2</v>
      </c>
      <c r="L43" s="11">
        <v>5.4448999999999997E-2</v>
      </c>
    </row>
    <row r="44" spans="2:12">
      <c r="B44" s="15">
        <v>1.5983000000000001E-2</v>
      </c>
      <c r="C44" s="11">
        <v>4.9829999999999996E-3</v>
      </c>
      <c r="J44" s="15">
        <v>3.004391</v>
      </c>
      <c r="K44" s="15">
        <v>5.8187000000000003E-2</v>
      </c>
      <c r="L44" s="11">
        <v>1.8574299999999999</v>
      </c>
    </row>
    <row r="45" spans="2:12">
      <c r="B45" s="15">
        <v>1.1708E-2</v>
      </c>
      <c r="C45" s="11">
        <v>1.7433860000000001</v>
      </c>
      <c r="J45" s="15">
        <v>2.3493780000000002</v>
      </c>
      <c r="K45" s="15">
        <v>0.98925700000000005</v>
      </c>
      <c r="L45" s="11">
        <v>0.40296900000000002</v>
      </c>
    </row>
    <row r="46" spans="2:12">
      <c r="B46" s="15">
        <v>5.855E-3</v>
      </c>
      <c r="C46" s="11">
        <v>7.5426999999999994E-2</v>
      </c>
      <c r="J46" s="15">
        <v>3.0452080000000001</v>
      </c>
      <c r="K46" s="15">
        <v>4.6406000000000003E-2</v>
      </c>
      <c r="L46" s="11">
        <v>2.0319E-2</v>
      </c>
    </row>
    <row r="47" spans="2:12">
      <c r="B47" s="15">
        <v>0.76602899999999996</v>
      </c>
      <c r="C47" s="11">
        <v>-1.23E-3</v>
      </c>
      <c r="J47" s="15">
        <v>1.545202</v>
      </c>
      <c r="K47" s="15">
        <v>0.34368799999999999</v>
      </c>
      <c r="L47" s="11">
        <v>1.3411930000000001</v>
      </c>
    </row>
    <row r="48" spans="2:12">
      <c r="B48" s="15">
        <v>1.254712</v>
      </c>
      <c r="C48" s="11">
        <v>2.8230200000000001</v>
      </c>
      <c r="J48" s="15">
        <v>7.5145650000000002</v>
      </c>
      <c r="K48" s="15">
        <v>2.3002250000000002</v>
      </c>
      <c r="L48" s="11">
        <v>1.8699999999999999E-4</v>
      </c>
    </row>
    <row r="49" spans="2:12">
      <c r="B49" s="15">
        <v>-2.9329999999999998E-2</v>
      </c>
      <c r="C49" s="11">
        <v>3.671001</v>
      </c>
      <c r="J49" s="15">
        <v>4.6762699999999997</v>
      </c>
      <c r="K49" s="15">
        <v>0.82042499999999996</v>
      </c>
      <c r="L49" s="11">
        <v>2.186957</v>
      </c>
    </row>
    <row r="50" spans="2:12">
      <c r="B50" s="15">
        <v>-2.649E-2</v>
      </c>
      <c r="C50" s="11">
        <v>5.9709269999999997</v>
      </c>
      <c r="J50" s="15">
        <v>9.8884640000000008</v>
      </c>
      <c r="K50" s="15">
        <v>0.49983899999999998</v>
      </c>
      <c r="L50" s="11">
        <v>1.635691</v>
      </c>
    </row>
    <row r="51" spans="2:12">
      <c r="B51" s="15">
        <v>-5.7200000000000003E-3</v>
      </c>
      <c r="C51" s="11">
        <v>-8.8910000000000003E-2</v>
      </c>
      <c r="J51" s="15">
        <v>6.8400309999999998</v>
      </c>
      <c r="K51" s="15">
        <v>3.6749999999999999E-3</v>
      </c>
      <c r="L51" s="11">
        <v>1.7534860000000001</v>
      </c>
    </row>
    <row r="52" spans="2:12">
      <c r="B52" s="15">
        <v>-3.2699999999999999E-3</v>
      </c>
      <c r="C52" s="11">
        <v>-0.14582999999999999</v>
      </c>
      <c r="J52" s="15">
        <v>15.238340000000001</v>
      </c>
      <c r="K52" s="15">
        <v>2.5479999999999999E-3</v>
      </c>
      <c r="L52" s="11">
        <v>7.3540000000000003E-3</v>
      </c>
    </row>
    <row r="53" spans="2:12">
      <c r="B53" s="15">
        <v>1.264E-2</v>
      </c>
      <c r="C53" s="11">
        <v>1.037704</v>
      </c>
      <c r="J53" s="15">
        <v>3.7961140000000002</v>
      </c>
      <c r="K53" s="15">
        <v>2.752386</v>
      </c>
      <c r="L53" s="11">
        <v>4.7289510000000003</v>
      </c>
    </row>
    <row r="54" spans="2:12">
      <c r="B54" s="15">
        <v>4.3169999999999997E-3</v>
      </c>
      <c r="C54" s="11">
        <v>-1.8319999999999999E-2</v>
      </c>
      <c r="J54" s="15">
        <v>3.941576</v>
      </c>
      <c r="K54" s="15">
        <v>0.14669699999999999</v>
      </c>
      <c r="L54" s="11">
        <v>1.080613</v>
      </c>
    </row>
    <row r="55" spans="2:12">
      <c r="B55" s="15">
        <v>-4.6219999999999997E-2</v>
      </c>
      <c r="C55" s="11">
        <v>0.29098400000000002</v>
      </c>
      <c r="J55" s="15">
        <v>8.6589349999999996</v>
      </c>
      <c r="K55" s="15">
        <v>2.4005749999999999</v>
      </c>
      <c r="L55" s="11">
        <v>2.0215E-2</v>
      </c>
    </row>
    <row r="56" spans="2:12">
      <c r="B56" s="15">
        <v>-0.13786000000000001</v>
      </c>
      <c r="C56" s="11">
        <v>0.546655</v>
      </c>
      <c r="J56" s="15">
        <v>1.8545450000000001</v>
      </c>
      <c r="K56" s="15">
        <v>9.4033000000000005E-2</v>
      </c>
      <c r="L56" s="11">
        <v>1.8962939999999999</v>
      </c>
    </row>
    <row r="57" spans="2:12">
      <c r="B57" s="15">
        <v>1.7652000000000001E-2</v>
      </c>
      <c r="C57" s="11">
        <v>6.6744999999999999E-2</v>
      </c>
      <c r="J57" s="15">
        <v>4.8724540000000003</v>
      </c>
      <c r="K57" s="15">
        <v>2.0293860000000001</v>
      </c>
      <c r="L57" s="11">
        <v>1.6319509999999999</v>
      </c>
    </row>
    <row r="58" spans="2:12">
      <c r="B58" s="15">
        <v>2.8240000000000001E-3</v>
      </c>
      <c r="C58" s="11">
        <v>0.48092000000000001</v>
      </c>
      <c r="J58" s="15">
        <v>2.0934699999999999</v>
      </c>
      <c r="K58" s="15">
        <v>6.7414719999999999</v>
      </c>
      <c r="L58" s="11">
        <v>-2.9499999999999999E-3</v>
      </c>
    </row>
    <row r="59" spans="2:12">
      <c r="B59" s="15">
        <v>-6.9499999999999996E-3</v>
      </c>
      <c r="C59" s="11">
        <v>0.32861499999999999</v>
      </c>
      <c r="J59" s="15">
        <v>1.144247</v>
      </c>
      <c r="K59" s="15">
        <v>3.108177</v>
      </c>
      <c r="L59" s="11">
        <v>2.2774320000000001</v>
      </c>
    </row>
    <row r="60" spans="2:12">
      <c r="B60" s="15">
        <v>1.688E-3</v>
      </c>
      <c r="C60" s="11">
        <v>0.97938700000000001</v>
      </c>
      <c r="J60" s="15">
        <v>2.2406600000000001</v>
      </c>
      <c r="K60" s="15">
        <v>1.3379270000000001</v>
      </c>
      <c r="L60" s="11">
        <v>2.8125000000000001E-2</v>
      </c>
    </row>
    <row r="61" spans="2:12">
      <c r="B61" s="15">
        <v>-1.461E-2</v>
      </c>
      <c r="C61" s="11">
        <v>1.627124</v>
      </c>
      <c r="J61" s="15">
        <v>0.48803999999999997</v>
      </c>
      <c r="K61" s="15">
        <v>3.1841249999999999</v>
      </c>
      <c r="L61" s="11">
        <v>4.9479369999999996</v>
      </c>
    </row>
    <row r="62" spans="2:12">
      <c r="B62" s="15">
        <v>0.17935699999999999</v>
      </c>
      <c r="C62" s="11">
        <v>0.167766</v>
      </c>
      <c r="J62" s="15">
        <v>3.296875</v>
      </c>
      <c r="K62" s="15">
        <v>-1.0999999999999999E-2</v>
      </c>
      <c r="L62" s="11">
        <v>3.9996969999999998</v>
      </c>
    </row>
    <row r="63" spans="2:12">
      <c r="B63" s="15">
        <v>1.242459</v>
      </c>
      <c r="C63" s="11">
        <v>-6.0999999999999997E-4</v>
      </c>
      <c r="J63" s="15">
        <v>1.3884049999999999</v>
      </c>
      <c r="K63" s="15">
        <v>2.1922739999999998</v>
      </c>
      <c r="L63" s="11">
        <v>-2.0449999999999999E-2</v>
      </c>
    </row>
    <row r="64" spans="2:12">
      <c r="B64" s="15">
        <v>-3.0699999999999998E-3</v>
      </c>
      <c r="C64" s="11">
        <v>5.0082000000000002E-2</v>
      </c>
      <c r="J64" s="15">
        <v>1.186839</v>
      </c>
      <c r="K64" s="15">
        <v>2.9673000000000001E-2</v>
      </c>
      <c r="L64" s="11">
        <v>3.8289650000000002</v>
      </c>
    </row>
    <row r="65" spans="2:12">
      <c r="B65" s="15">
        <v>-7.0600000000000003E-3</v>
      </c>
      <c r="C65" s="11">
        <v>2.0920000000000001E-2</v>
      </c>
      <c r="J65" s="15">
        <v>0.483514</v>
      </c>
      <c r="K65" s="15">
        <v>9.2073000000000002E-2</v>
      </c>
      <c r="L65" s="11">
        <v>3.2761079999999998</v>
      </c>
    </row>
    <row r="66" spans="2:12">
      <c r="B66" s="15">
        <v>-1.43E-2</v>
      </c>
      <c r="C66" s="11">
        <v>3.6357E-2</v>
      </c>
      <c r="J66" s="15">
        <v>0.41158400000000001</v>
      </c>
      <c r="K66" s="15">
        <v>5.0867000000000002E-2</v>
      </c>
      <c r="L66" s="11">
        <v>1.5482480000000001</v>
      </c>
    </row>
    <row r="67" spans="2:12">
      <c r="B67" s="15">
        <v>-1.9970000000000002E-2</v>
      </c>
      <c r="C67" s="11">
        <v>0.53131799999999996</v>
      </c>
      <c r="J67" s="15">
        <v>0.48410599999999998</v>
      </c>
      <c r="K67" s="15">
        <v>1.4479839999999999</v>
      </c>
      <c r="L67" s="11">
        <v>1.102811</v>
      </c>
    </row>
    <row r="68" spans="2:12">
      <c r="B68" s="15">
        <v>-4.2200000000000001E-2</v>
      </c>
      <c r="C68" s="11">
        <v>0.31508900000000001</v>
      </c>
      <c r="J68" s="15">
        <v>0.66036399999999995</v>
      </c>
      <c r="K68" s="15">
        <v>1.987527</v>
      </c>
      <c r="L68" s="11">
        <v>2.385481</v>
      </c>
    </row>
    <row r="69" spans="2:12">
      <c r="B69" s="15">
        <v>0.385575</v>
      </c>
      <c r="C69" s="11">
        <v>0.76398699999999997</v>
      </c>
      <c r="J69" s="15">
        <v>2.4473470000000002</v>
      </c>
      <c r="K69" s="15">
        <v>6.8831000000000003E-2</v>
      </c>
      <c r="L69" s="11">
        <v>-4.7059999999999998E-2</v>
      </c>
    </row>
    <row r="70" spans="2:12">
      <c r="B70" s="15">
        <v>0.246031</v>
      </c>
      <c r="C70" s="11">
        <v>0.53981100000000004</v>
      </c>
      <c r="J70" s="15">
        <v>1.869329</v>
      </c>
      <c r="K70" s="15">
        <v>2.8319E-2</v>
      </c>
      <c r="L70" s="11">
        <v>2.391572</v>
      </c>
    </row>
    <row r="71" spans="2:12">
      <c r="B71" s="15">
        <v>0.42184300000000002</v>
      </c>
      <c r="C71" s="11">
        <v>-2.572E-2</v>
      </c>
      <c r="J71" s="15">
        <v>2.1047549999999999</v>
      </c>
      <c r="K71" s="15">
        <v>-2.3019999999999999E-2</v>
      </c>
      <c r="L71" s="11">
        <v>1.630568</v>
      </c>
    </row>
    <row r="72" spans="2:12">
      <c r="B72" s="15">
        <v>1.021849</v>
      </c>
      <c r="C72" s="11">
        <v>-2.5350000000000001E-2</v>
      </c>
      <c r="J72" s="15">
        <v>19.26868</v>
      </c>
      <c r="K72" s="15">
        <v>19.653169999999999</v>
      </c>
      <c r="L72" s="11">
        <v>4.8748829999999996</v>
      </c>
    </row>
    <row r="73" spans="2:12">
      <c r="B73" s="15">
        <v>2.1547019999999999</v>
      </c>
      <c r="C73" s="11">
        <v>-3.671E-2</v>
      </c>
      <c r="J73" s="15">
        <v>1.423638</v>
      </c>
      <c r="K73" s="15">
        <v>-1.489E-2</v>
      </c>
      <c r="L73" s="11">
        <v>0.108408</v>
      </c>
    </row>
    <row r="74" spans="2:12">
      <c r="B74" s="15">
        <v>8.1560000000000001E-3</v>
      </c>
      <c r="C74" s="11">
        <v>-5.373E-2</v>
      </c>
      <c r="J74" s="15">
        <v>7.6660089999999999</v>
      </c>
      <c r="K74" s="15">
        <v>0.79960100000000001</v>
      </c>
      <c r="L74" s="11">
        <v>6.4474000000000004E-2</v>
      </c>
    </row>
    <row r="75" spans="2:12">
      <c r="B75" s="15">
        <v>0.633386</v>
      </c>
      <c r="C75" s="11">
        <v>-3.5599999999999998E-3</v>
      </c>
      <c r="J75" s="15">
        <v>1.865721</v>
      </c>
      <c r="K75" s="15">
        <v>2.8209059999999999</v>
      </c>
      <c r="L75" s="11">
        <v>1.2168270000000001</v>
      </c>
    </row>
    <row r="76" spans="2:12">
      <c r="B76" s="15">
        <v>0.77620699999999998</v>
      </c>
      <c r="C76" s="11">
        <v>-1.447E-2</v>
      </c>
      <c r="J76" s="15">
        <v>1.6582680000000001</v>
      </c>
      <c r="K76" s="15">
        <v>5.6830119999999997</v>
      </c>
      <c r="L76" s="11">
        <v>1.1415219999999999</v>
      </c>
    </row>
    <row r="77" spans="2:12">
      <c r="B77" s="15">
        <v>0.32197700000000001</v>
      </c>
      <c r="C77" s="11">
        <v>0.52306699999999995</v>
      </c>
      <c r="J77" s="15">
        <v>1.8248340000000001</v>
      </c>
      <c r="K77" s="15">
        <v>1.5618999999999999E-2</v>
      </c>
      <c r="L77" s="11">
        <v>5.3240360000000004</v>
      </c>
    </row>
    <row r="78" spans="2:12">
      <c r="B78" s="15">
        <v>1.2377069999999999</v>
      </c>
      <c r="C78" s="11">
        <v>1.1483859999999999</v>
      </c>
      <c r="J78" s="15">
        <v>1.434507</v>
      </c>
      <c r="K78" s="15">
        <v>1.346152</v>
      </c>
      <c r="L78" s="11">
        <v>0.21135499999999999</v>
      </c>
    </row>
    <row r="79" spans="2:12">
      <c r="B79" s="15">
        <v>0.60534500000000002</v>
      </c>
      <c r="C79" s="11">
        <v>0.56940100000000005</v>
      </c>
      <c r="J79" s="15">
        <v>7.6296419999999996</v>
      </c>
      <c r="K79" s="15">
        <v>2.9699789999999999</v>
      </c>
      <c r="L79" s="11">
        <v>2.0079120000000001</v>
      </c>
    </row>
    <row r="80" spans="2:12">
      <c r="B80" s="15">
        <v>0.52880000000000005</v>
      </c>
      <c r="C80" s="11">
        <v>0.419267</v>
      </c>
      <c r="J80" s="15">
        <v>3.4826899999999998</v>
      </c>
      <c r="K80" s="15">
        <v>4.3839370000000004</v>
      </c>
      <c r="L80" s="11">
        <v>3.579895</v>
      </c>
    </row>
    <row r="81" spans="2:12">
      <c r="B81" s="15">
        <v>0.272588</v>
      </c>
      <c r="C81" s="11">
        <v>0.65861199999999998</v>
      </c>
      <c r="J81" s="15">
        <v>3.2759670000000001</v>
      </c>
      <c r="K81" s="15">
        <v>1.1812E-2</v>
      </c>
      <c r="L81" s="11">
        <v>2.6392470000000001</v>
      </c>
    </row>
    <row r="82" spans="2:12">
      <c r="B82" s="15">
        <v>0.33477200000000001</v>
      </c>
      <c r="C82" s="11">
        <v>0.56750299999999998</v>
      </c>
      <c r="J82" s="15">
        <v>2.961954</v>
      </c>
      <c r="K82" s="15">
        <v>-6.1740000000000003E-2</v>
      </c>
      <c r="L82" s="11">
        <v>3.4488999999999999E-2</v>
      </c>
    </row>
    <row r="83" spans="2:12">
      <c r="B83" s="15">
        <v>7.1684999999999999E-2</v>
      </c>
      <c r="C83" s="11">
        <v>0.50285100000000005</v>
      </c>
      <c r="J83" s="15">
        <v>2.3548870000000002</v>
      </c>
      <c r="K83" s="15"/>
      <c r="L83" s="11">
        <v>7.102E-2</v>
      </c>
    </row>
    <row r="84" spans="2:12">
      <c r="B84" s="15">
        <v>0.19808700000000001</v>
      </c>
      <c r="C84" s="11">
        <v>0.61599499999999996</v>
      </c>
      <c r="J84" s="15">
        <v>3.3384670000000001</v>
      </c>
      <c r="K84" s="15"/>
      <c r="L84" s="11">
        <v>3.7783999999999998E-2</v>
      </c>
    </row>
    <row r="85" spans="2:12">
      <c r="B85" s="15">
        <v>0.55259000000000003</v>
      </c>
      <c r="C85" s="11">
        <v>1.013037</v>
      </c>
      <c r="J85" s="15">
        <v>5.7646569999999997</v>
      </c>
      <c r="K85" s="15"/>
      <c r="L85" s="11">
        <v>1.6726999999999999E-2</v>
      </c>
    </row>
    <row r="86" spans="2:12">
      <c r="B86" s="15">
        <v>0.74649299999999996</v>
      </c>
      <c r="C86" s="11">
        <v>0.26985599999999998</v>
      </c>
      <c r="J86" s="15">
        <v>1.717921</v>
      </c>
      <c r="K86" s="15"/>
      <c r="L86" s="11">
        <v>4.4547999999999997E-2</v>
      </c>
    </row>
    <row r="87" spans="2:12">
      <c r="B87" s="15">
        <v>1.276567</v>
      </c>
      <c r="C87" s="11">
        <v>0.132047</v>
      </c>
      <c r="J87" s="15">
        <v>2.6951510000000001</v>
      </c>
      <c r="K87" s="15"/>
      <c r="L87" s="11">
        <v>2.3156E-2</v>
      </c>
    </row>
    <row r="88" spans="2:12">
      <c r="B88" s="15">
        <v>0.43801800000000002</v>
      </c>
      <c r="C88" s="11">
        <v>5.1710000000000002E-3</v>
      </c>
      <c r="J88" s="15">
        <v>1.329032</v>
      </c>
      <c r="K88" s="15"/>
      <c r="L88" s="11">
        <v>3.0775E-2</v>
      </c>
    </row>
    <row r="89" spans="2:12">
      <c r="B89" s="15">
        <v>1.6128E-2</v>
      </c>
      <c r="C89" s="11">
        <v>3.65E-3</v>
      </c>
      <c r="J89" s="15">
        <v>2.25095</v>
      </c>
      <c r="K89" s="15"/>
      <c r="L89" s="11">
        <v>3.2045999999999998E-2</v>
      </c>
    </row>
    <row r="90" spans="2:12">
      <c r="B90" s="15">
        <v>0.79957699999999998</v>
      </c>
      <c r="C90" s="11">
        <v>0.70645599999999997</v>
      </c>
      <c r="J90" s="15">
        <v>3.4357199999999999</v>
      </c>
      <c r="K90" s="15"/>
      <c r="L90" s="11">
        <v>-4.5420000000000002E-2</v>
      </c>
    </row>
    <row r="91" spans="2:12">
      <c r="B91" s="15">
        <v>0.59670999999999996</v>
      </c>
      <c r="C91" s="11">
        <v>0.15354300000000001</v>
      </c>
      <c r="J91" s="15">
        <v>3.4046419999999999</v>
      </c>
      <c r="K91" s="15"/>
      <c r="L91" s="11">
        <v>-0.10174999999999999</v>
      </c>
    </row>
    <row r="92" spans="2:12">
      <c r="B92" s="15">
        <v>0.31659999999999999</v>
      </c>
      <c r="C92" s="11">
        <v>0.121346</v>
      </c>
      <c r="J92" s="15">
        <v>2.2069719999999999</v>
      </c>
      <c r="K92" s="15"/>
      <c r="L92" s="11">
        <v>0.37994899999999998</v>
      </c>
    </row>
    <row r="93" spans="2:12">
      <c r="B93" s="15">
        <v>-5.5000000000000003E-4</v>
      </c>
      <c r="C93" s="11">
        <v>0.28837600000000002</v>
      </c>
      <c r="J93" s="15">
        <v>0.44268600000000002</v>
      </c>
      <c r="K93" s="15"/>
      <c r="L93" s="11">
        <v>0.82235999999999998</v>
      </c>
    </row>
    <row r="94" spans="2:12">
      <c r="B94" s="15">
        <v>0.48788799999999999</v>
      </c>
      <c r="C94" s="11">
        <v>0.26834000000000002</v>
      </c>
      <c r="J94" s="15">
        <v>2.1526E-2</v>
      </c>
      <c r="K94" s="15"/>
      <c r="L94" s="11">
        <v>1.6461E-2</v>
      </c>
    </row>
    <row r="95" spans="2:12">
      <c r="B95" s="15">
        <v>0.80100899999999997</v>
      </c>
      <c r="C95" s="11">
        <v>0.116554</v>
      </c>
      <c r="J95" s="15">
        <v>0.66117300000000001</v>
      </c>
      <c r="K95" s="15"/>
      <c r="L95" s="11">
        <v>3.4975749999999999</v>
      </c>
    </row>
    <row r="96" spans="2:12">
      <c r="B96" s="15">
        <v>0.77874500000000002</v>
      </c>
      <c r="C96" s="11">
        <v>1.4964E-2</v>
      </c>
      <c r="J96" s="15">
        <v>0.31686999999999999</v>
      </c>
      <c r="K96" s="15"/>
      <c r="L96" s="11">
        <v>0.72988200000000003</v>
      </c>
    </row>
    <row r="97" spans="2:12">
      <c r="B97" s="15">
        <v>0.80289900000000003</v>
      </c>
      <c r="C97" s="11">
        <v>1.9952000000000001E-2</v>
      </c>
      <c r="J97" s="15">
        <v>0.59550000000000003</v>
      </c>
      <c r="K97" s="15"/>
      <c r="L97" s="11">
        <v>1.113137</v>
      </c>
    </row>
    <row r="98" spans="2:12">
      <c r="B98" s="15">
        <v>0.67990200000000001</v>
      </c>
      <c r="C98" s="11">
        <v>1.3169999999999999E-2</v>
      </c>
      <c r="J98" s="15">
        <v>1.9285330000000001</v>
      </c>
      <c r="K98" s="15"/>
      <c r="L98" s="11">
        <v>1.034754</v>
      </c>
    </row>
    <row r="99" spans="2:12">
      <c r="B99" s="15">
        <v>-4.6399999999999997E-2</v>
      </c>
      <c r="C99" s="11">
        <v>0.229993</v>
      </c>
      <c r="J99" s="15">
        <v>1.488381</v>
      </c>
      <c r="K99" s="15"/>
      <c r="L99" s="11">
        <v>1.026311</v>
      </c>
    </row>
    <row r="100" spans="2:12">
      <c r="B100" s="15">
        <v>5.3220999999999997E-2</v>
      </c>
      <c r="C100" s="11">
        <v>0.49106699999999998</v>
      </c>
      <c r="J100" s="15">
        <v>1.5699749999999999</v>
      </c>
      <c r="K100" s="15"/>
      <c r="L100" s="11">
        <v>1.76345</v>
      </c>
    </row>
    <row r="101" spans="2:12">
      <c r="B101" s="15">
        <v>-8.6099999999999996E-3</v>
      </c>
      <c r="C101" s="11">
        <v>2.1336999999999998E-2</v>
      </c>
      <c r="J101" s="15">
        <v>1.468788</v>
      </c>
      <c r="K101" s="15"/>
      <c r="L101" s="11">
        <v>0.847939</v>
      </c>
    </row>
    <row r="102" spans="2:12">
      <c r="B102" s="15">
        <v>0.93907499999999999</v>
      </c>
      <c r="C102" s="11">
        <v>0.46149000000000001</v>
      </c>
      <c r="J102" s="15">
        <v>0.41411999999999999</v>
      </c>
      <c r="K102" s="15"/>
      <c r="L102" s="11">
        <v>6.4520000000000003E-3</v>
      </c>
    </row>
    <row r="103" spans="2:12">
      <c r="B103" s="15">
        <v>0.476993</v>
      </c>
      <c r="C103" s="11">
        <v>0.78960399999999997</v>
      </c>
      <c r="J103" s="15">
        <v>5.1884269999999999</v>
      </c>
      <c r="K103" s="15"/>
      <c r="L103" s="11">
        <v>2.7001590000000002</v>
      </c>
    </row>
    <row r="104" spans="2:12">
      <c r="B104" s="15">
        <v>0.29263699999999998</v>
      </c>
      <c r="C104" s="11">
        <v>5.3752000000000001E-2</v>
      </c>
      <c r="J104" s="15">
        <v>3.4312480000000001</v>
      </c>
      <c r="K104" s="15"/>
      <c r="L104" s="11">
        <v>3.0343599999999999</v>
      </c>
    </row>
    <row r="105" spans="2:12">
      <c r="B105" s="15">
        <v>0.47190199999999999</v>
      </c>
      <c r="C105" s="11">
        <v>0.160744</v>
      </c>
      <c r="J105" s="15">
        <v>0.79483000000000004</v>
      </c>
      <c r="K105" s="15"/>
      <c r="L105" s="11">
        <v>2.318508</v>
      </c>
    </row>
    <row r="106" spans="2:12">
      <c r="B106" s="15">
        <v>-8.9999999999999993E-3</v>
      </c>
      <c r="C106" s="11">
        <v>0.26322200000000001</v>
      </c>
      <c r="J106" s="15">
        <v>4.8405469999999999</v>
      </c>
      <c r="K106" s="15"/>
      <c r="L106" s="11">
        <v>1.9126000000000001E-2</v>
      </c>
    </row>
    <row r="107" spans="2:12">
      <c r="B107" s="15">
        <v>0.46440700000000001</v>
      </c>
      <c r="C107" s="11">
        <v>0.480933</v>
      </c>
      <c r="J107" s="15">
        <v>2.5698319999999999</v>
      </c>
      <c r="K107" s="15"/>
      <c r="L107" s="11">
        <v>2.5599470000000002</v>
      </c>
    </row>
    <row r="108" spans="2:12">
      <c r="B108" s="15">
        <v>0.85121800000000003</v>
      </c>
      <c r="C108" s="11">
        <v>-7.1629999999999999E-2</v>
      </c>
      <c r="J108" s="15">
        <v>1.241449</v>
      </c>
      <c r="K108" s="15"/>
      <c r="L108" s="11"/>
    </row>
    <row r="109" spans="2:12">
      <c r="B109" s="15">
        <v>1.140136</v>
      </c>
      <c r="C109" s="11">
        <v>0.135604</v>
      </c>
      <c r="J109" s="15">
        <v>6.8695630000000003</v>
      </c>
      <c r="K109" s="15"/>
      <c r="L109" s="11"/>
    </row>
    <row r="110" spans="2:12">
      <c r="B110" s="15">
        <v>0.84580299999999997</v>
      </c>
      <c r="C110" s="11">
        <v>0.360483</v>
      </c>
      <c r="J110" s="15">
        <v>3.2696540000000001</v>
      </c>
      <c r="K110" s="15"/>
      <c r="L110" s="11"/>
    </row>
    <row r="111" spans="2:12">
      <c r="B111" s="15">
        <v>-0.20505999999999999</v>
      </c>
      <c r="C111" s="11">
        <v>2.1819999999999999E-3</v>
      </c>
      <c r="J111" s="15">
        <v>0.84909999999999997</v>
      </c>
      <c r="K111" s="15"/>
      <c r="L111" s="11"/>
    </row>
    <row r="112" spans="2:12">
      <c r="B112" s="15">
        <v>4.3662210000000004</v>
      </c>
      <c r="C112" s="11">
        <v>0.86286600000000002</v>
      </c>
      <c r="J112" s="15">
        <v>4.0542720000000001</v>
      </c>
      <c r="K112" s="15"/>
      <c r="L112" s="11"/>
    </row>
    <row r="113" spans="2:12">
      <c r="B113" s="15">
        <v>4.690849</v>
      </c>
      <c r="C113" s="11">
        <v>0.68985600000000002</v>
      </c>
      <c r="J113" s="15">
        <v>2.2004630000000001</v>
      </c>
      <c r="K113" s="15"/>
      <c r="L113" s="11"/>
    </row>
    <row r="114" spans="2:12">
      <c r="B114" s="15">
        <v>4.5551779999999997</v>
      </c>
      <c r="C114" s="11">
        <v>1.7894810000000001</v>
      </c>
      <c r="J114" s="15">
        <v>5.73841</v>
      </c>
      <c r="K114" s="15"/>
      <c r="L114" s="11"/>
    </row>
    <row r="115" spans="2:12">
      <c r="B115" s="15">
        <v>8.0766690000000008</v>
      </c>
      <c r="C115" s="11">
        <v>1.211484</v>
      </c>
      <c r="J115" s="15">
        <v>4.2536199999999997</v>
      </c>
      <c r="K115" s="15"/>
      <c r="L115" s="11"/>
    </row>
    <row r="116" spans="2:12">
      <c r="B116" s="15">
        <v>8.0356869999999994</v>
      </c>
      <c r="C116" s="11">
        <v>0.52029300000000001</v>
      </c>
      <c r="J116" s="15">
        <v>2.485833</v>
      </c>
      <c r="K116" s="15"/>
      <c r="L116" s="11"/>
    </row>
    <row r="117" spans="2:12">
      <c r="B117" s="15">
        <v>5.6214789999999999</v>
      </c>
      <c r="C117" s="11">
        <v>0.87188200000000005</v>
      </c>
      <c r="J117" s="15">
        <v>0.69285200000000002</v>
      </c>
      <c r="K117" s="15"/>
      <c r="L117" s="11"/>
    </row>
    <row r="118" spans="2:12">
      <c r="B118" s="15">
        <v>3.191128</v>
      </c>
      <c r="C118" s="11">
        <v>0.71126100000000003</v>
      </c>
      <c r="J118" s="15">
        <v>2.06725</v>
      </c>
      <c r="K118" s="15"/>
      <c r="L118" s="11"/>
    </row>
    <row r="119" spans="2:12">
      <c r="B119" s="15">
        <v>8.5607199999999999</v>
      </c>
      <c r="C119" s="11">
        <v>1.8256749999999999</v>
      </c>
      <c r="J119" s="15">
        <v>2.5576029999999998</v>
      </c>
      <c r="K119" s="15"/>
      <c r="L119" s="11"/>
    </row>
    <row r="120" spans="2:12">
      <c r="B120" s="15">
        <v>4.2381739999999999</v>
      </c>
      <c r="C120" s="11">
        <v>1.406058</v>
      </c>
      <c r="J120" s="15">
        <v>0.38695299999999999</v>
      </c>
      <c r="K120" s="15"/>
      <c r="L120" s="11"/>
    </row>
    <row r="121" spans="2:12">
      <c r="B121" s="15">
        <v>4.7625960000000003</v>
      </c>
      <c r="C121" s="11">
        <v>7.349E-2</v>
      </c>
      <c r="J121" s="15">
        <v>3.6007150000000001</v>
      </c>
      <c r="K121" s="15"/>
      <c r="L121" s="11"/>
    </row>
    <row r="122" spans="2:12">
      <c r="B122" s="15">
        <v>2.0384370000000001</v>
      </c>
      <c r="C122" s="11">
        <v>0.40642200000000001</v>
      </c>
      <c r="J122" s="15">
        <v>4.8534949999999997</v>
      </c>
      <c r="K122" s="15"/>
      <c r="L122" s="11"/>
    </row>
    <row r="123" spans="2:12">
      <c r="B123" s="15">
        <v>4.8426749999999998</v>
      </c>
      <c r="C123" s="11">
        <v>1.7688790000000001</v>
      </c>
      <c r="J123" s="15">
        <v>7.7190260000000004</v>
      </c>
      <c r="K123" s="15"/>
      <c r="L123" s="11"/>
    </row>
    <row r="124" spans="2:12">
      <c r="B124" s="15">
        <v>3.5440200000000002</v>
      </c>
      <c r="C124" s="11">
        <v>0.28318100000000002</v>
      </c>
      <c r="J124" s="16">
        <v>5.0024230000000003</v>
      </c>
      <c r="K124" s="16"/>
      <c r="L124" s="12"/>
    </row>
    <row r="125" spans="2:12">
      <c r="B125" s="15">
        <v>3.6032060000000001</v>
      </c>
      <c r="C125" s="11">
        <v>0.26232</v>
      </c>
      <c r="I125" s="59" t="s">
        <v>69</v>
      </c>
      <c r="J125" s="63">
        <f>COUNT(J6:J124)</f>
        <v>119</v>
      </c>
      <c r="K125" s="63">
        <f t="shared" ref="K125:L125" si="0">COUNT(K6:K124)</f>
        <v>77</v>
      </c>
      <c r="L125" s="63">
        <f t="shared" si="0"/>
        <v>102</v>
      </c>
    </row>
    <row r="126" spans="2:12">
      <c r="B126" s="15">
        <v>1.7075450000000001</v>
      </c>
      <c r="C126" s="11">
        <v>1.4917E-2</v>
      </c>
      <c r="I126" s="39" t="s">
        <v>66</v>
      </c>
      <c r="J126" s="47">
        <f>AVERAGE(J6:J124)</f>
        <v>2.7868659747899169</v>
      </c>
      <c r="K126" s="47">
        <f t="shared" ref="K126:L126" si="1">AVERAGE(K6:K124)</f>
        <v>2.3856873636363631</v>
      </c>
      <c r="L126" s="47">
        <f t="shared" si="1"/>
        <v>1.0649268529411766</v>
      </c>
    </row>
    <row r="127" spans="2:12">
      <c r="B127" s="15">
        <v>3.5465819999999999</v>
      </c>
      <c r="C127" s="11">
        <v>1.8984999999999998E-2</v>
      </c>
      <c r="I127" s="39" t="s">
        <v>67</v>
      </c>
      <c r="J127" s="47">
        <f>STDEV(J6:J124)</f>
        <v>2.7946851586434933</v>
      </c>
      <c r="K127" s="47">
        <f t="shared" ref="K127:L127" si="2">STDEV(K6:K124)</f>
        <v>4.0781923878478477</v>
      </c>
      <c r="L127" s="47">
        <f t="shared" si="2"/>
        <v>1.3144425454990221</v>
      </c>
    </row>
    <row r="128" spans="2:12" ht="15" thickBot="1">
      <c r="B128" s="15">
        <v>3.8030659999999998</v>
      </c>
      <c r="C128" s="11">
        <v>2.9419000000000001E-2</v>
      </c>
      <c r="I128" s="117" t="s">
        <v>107</v>
      </c>
      <c r="J128" s="41"/>
      <c r="K128" s="34"/>
      <c r="L128" s="36"/>
    </row>
    <row r="129" spans="2:12" ht="15" thickBot="1">
      <c r="B129" s="15">
        <v>3.3573400000000002</v>
      </c>
      <c r="C129" s="11">
        <v>1.653797</v>
      </c>
      <c r="I129" s="118"/>
      <c r="J129" s="78" t="s">
        <v>70</v>
      </c>
      <c r="K129" s="99">
        <v>1.178807E-4</v>
      </c>
      <c r="L129" s="38"/>
    </row>
    <row r="130" spans="2:12">
      <c r="B130" s="15">
        <v>3.0738999999999999E-2</v>
      </c>
      <c r="C130" s="11">
        <v>0.10863299999999999</v>
      </c>
      <c r="I130" s="118"/>
      <c r="J130" s="42"/>
      <c r="K130" s="98" t="s">
        <v>70</v>
      </c>
      <c r="L130" s="100">
        <v>6.9119269999999995E-11</v>
      </c>
    </row>
    <row r="131" spans="2:12">
      <c r="B131" s="15">
        <v>8.2349000000000006E-2</v>
      </c>
      <c r="C131" s="11">
        <v>1.2014E-2</v>
      </c>
      <c r="I131" s="119"/>
      <c r="J131" s="43"/>
      <c r="K131" s="28"/>
      <c r="L131" s="40"/>
    </row>
    <row r="132" spans="2:12">
      <c r="B132" s="15">
        <v>3.8765000000000001E-2</v>
      </c>
      <c r="C132" s="11">
        <v>2.5869999999999999E-3</v>
      </c>
    </row>
    <row r="133" spans="2:12">
      <c r="B133" s="15">
        <v>3.0778E-2</v>
      </c>
      <c r="C133" s="11">
        <v>7.3359999999999996E-3</v>
      </c>
    </row>
    <row r="134" spans="2:12">
      <c r="B134" s="15">
        <v>-9.2800000000000001E-3</v>
      </c>
      <c r="C134" s="11">
        <v>5.653E-3</v>
      </c>
    </row>
    <row r="135" spans="2:12">
      <c r="B135" s="15">
        <v>-5.3830000000000003E-2</v>
      </c>
      <c r="C135" s="11">
        <v>3.7587000000000002E-2</v>
      </c>
    </row>
    <row r="136" spans="2:12">
      <c r="B136" s="15">
        <v>4.0598000000000002E-2</v>
      </c>
      <c r="C136" s="11">
        <v>0.47126899999999999</v>
      </c>
    </row>
    <row r="137" spans="2:12">
      <c r="B137" s="15">
        <v>6.7332000000000003E-2</v>
      </c>
      <c r="C137" s="11">
        <v>1.958844</v>
      </c>
    </row>
    <row r="138" spans="2:12">
      <c r="B138" s="15">
        <v>-4.861E-2</v>
      </c>
      <c r="C138" s="11">
        <v>1.6531000000000001E-2</v>
      </c>
    </row>
    <row r="139" spans="2:12">
      <c r="B139" s="15">
        <v>-5.8689999999999999E-2</v>
      </c>
      <c r="C139" s="11">
        <v>0.106571</v>
      </c>
    </row>
    <row r="140" spans="2:12">
      <c r="B140" s="15">
        <v>0.90150399999999997</v>
      </c>
      <c r="C140" s="11">
        <v>0.40578199999999998</v>
      </c>
    </row>
    <row r="141" spans="2:12">
      <c r="B141" s="15">
        <v>1.5010429999999999</v>
      </c>
      <c r="C141" s="11">
        <v>1.9921000000000001E-2</v>
      </c>
    </row>
    <row r="142" spans="2:12">
      <c r="B142" s="15">
        <v>1.8653439999999999</v>
      </c>
      <c r="C142" s="11">
        <v>3.8677999999999997E-2</v>
      </c>
    </row>
    <row r="143" spans="2:12">
      <c r="B143" s="15">
        <v>2.8443520000000002</v>
      </c>
      <c r="C143" s="11">
        <v>0.21710399999999999</v>
      </c>
    </row>
    <row r="144" spans="2:12">
      <c r="B144" s="15">
        <v>1.919041</v>
      </c>
      <c r="C144" s="11">
        <v>0.136966</v>
      </c>
    </row>
    <row r="145" spans="2:3">
      <c r="B145" s="15">
        <v>1.449462</v>
      </c>
      <c r="C145" s="11">
        <v>0.350024</v>
      </c>
    </row>
    <row r="146" spans="2:3">
      <c r="B146" s="15">
        <v>3.01356</v>
      </c>
      <c r="C146" s="11">
        <v>2.6025E-2</v>
      </c>
    </row>
    <row r="147" spans="2:3">
      <c r="B147" s="15">
        <v>4.0629790000000003</v>
      </c>
      <c r="C147" s="11">
        <v>3.2315999999999998E-2</v>
      </c>
    </row>
    <row r="148" spans="2:3">
      <c r="B148" s="15">
        <v>2.9971000000000001E-2</v>
      </c>
      <c r="C148" s="11">
        <v>0.117948</v>
      </c>
    </row>
    <row r="149" spans="2:3">
      <c r="B149" s="15">
        <v>4.2599999999999999E-3</v>
      </c>
      <c r="C149" s="11">
        <v>0.349887</v>
      </c>
    </row>
    <row r="150" spans="2:3">
      <c r="B150" s="15">
        <v>8.2823999999999995E-2</v>
      </c>
      <c r="C150" s="11">
        <v>2.1021999999999999E-2</v>
      </c>
    </row>
    <row r="151" spans="2:3">
      <c r="B151" s="15">
        <v>1.3406910000000001</v>
      </c>
      <c r="C151" s="11">
        <v>0.65295099999999995</v>
      </c>
    </row>
    <row r="152" spans="2:3">
      <c r="B152" s="15">
        <v>5.548E-3</v>
      </c>
      <c r="C152" s="11">
        <v>1.226E-2</v>
      </c>
    </row>
    <row r="153" spans="2:3">
      <c r="B153" s="15">
        <v>3.7389730000000001</v>
      </c>
      <c r="C153" s="11">
        <v>0.76880199999999999</v>
      </c>
    </row>
    <row r="154" spans="2:3">
      <c r="B154" s="15">
        <v>4.0190549999999998</v>
      </c>
      <c r="C154" s="11">
        <v>0.36311500000000002</v>
      </c>
    </row>
    <row r="155" spans="2:3">
      <c r="B155" s="15">
        <v>3.5075560000000001</v>
      </c>
      <c r="C155" s="11">
        <v>0.42829699999999998</v>
      </c>
    </row>
    <row r="156" spans="2:3">
      <c r="B156" s="15">
        <v>-8.7080000000000005E-2</v>
      </c>
      <c r="C156" s="11">
        <v>4.7689999999999998E-3</v>
      </c>
    </row>
    <row r="157" spans="2:3">
      <c r="B157" s="15">
        <v>0.52728299999999995</v>
      </c>
      <c r="C157" s="11">
        <v>-1.549E-2</v>
      </c>
    </row>
    <row r="158" spans="2:3">
      <c r="B158" s="15">
        <v>1.629766</v>
      </c>
      <c r="C158" s="11">
        <v>-9.1599999999999997E-3</v>
      </c>
    </row>
    <row r="159" spans="2:3">
      <c r="B159" s="15">
        <v>2.5463789999999999</v>
      </c>
      <c r="C159" s="11">
        <v>-3.2799999999999999E-3</v>
      </c>
    </row>
    <row r="160" spans="2:3">
      <c r="B160" s="15">
        <v>4.2959630000000004</v>
      </c>
      <c r="C160" s="11">
        <v>-8.4449999999999997E-2</v>
      </c>
    </row>
    <row r="161" spans="2:3">
      <c r="B161" s="15">
        <v>4.1346179999999997</v>
      </c>
      <c r="C161" s="11">
        <v>-0.11287999999999999</v>
      </c>
    </row>
    <row r="162" spans="2:3">
      <c r="B162" s="15">
        <v>2.0776479999999999</v>
      </c>
      <c r="C162" s="11">
        <v>-2.7100000000000002E-3</v>
      </c>
    </row>
    <row r="163" spans="2:3">
      <c r="B163" s="15">
        <v>4.2744020000000003</v>
      </c>
      <c r="C163" s="11">
        <v>-1.5339999999999999E-2</v>
      </c>
    </row>
    <row r="164" spans="2:3">
      <c r="B164" s="15">
        <v>2.4580600000000001</v>
      </c>
      <c r="C164" s="11">
        <v>-4.3929999999999997E-2</v>
      </c>
    </row>
    <row r="165" spans="2:3">
      <c r="B165" s="15">
        <v>3.9786329999999999</v>
      </c>
      <c r="C165" s="11">
        <v>1.1630020000000001</v>
      </c>
    </row>
    <row r="166" spans="2:3">
      <c r="B166" s="15">
        <v>2.5190640000000002</v>
      </c>
      <c r="C166" s="11">
        <v>-1.5820000000000001E-2</v>
      </c>
    </row>
    <row r="167" spans="2:3">
      <c r="B167" s="15">
        <v>3.0215019999999999</v>
      </c>
      <c r="C167" s="11">
        <v>-7.0200000000000002E-3</v>
      </c>
    </row>
    <row r="168" spans="2:3">
      <c r="B168" s="15">
        <v>2.6377630000000001</v>
      </c>
      <c r="C168" s="11">
        <v>-1.5169999999999999E-2</v>
      </c>
    </row>
    <row r="169" spans="2:3">
      <c r="B169" s="15">
        <v>2.9203700000000001</v>
      </c>
      <c r="C169" s="11">
        <v>-2.1190000000000001E-2</v>
      </c>
    </row>
    <row r="170" spans="2:3">
      <c r="B170" s="15">
        <v>1.4847129999999999</v>
      </c>
      <c r="C170" s="11">
        <v>9.2599999999999996E-4</v>
      </c>
    </row>
    <row r="171" spans="2:3">
      <c r="B171" s="15">
        <v>2.3235459999999999</v>
      </c>
      <c r="C171" s="11">
        <v>-5.8500000000000002E-3</v>
      </c>
    </row>
    <row r="172" spans="2:3">
      <c r="B172" s="15">
        <v>2.773746</v>
      </c>
      <c r="C172" s="11">
        <v>-2.1700000000000001E-3</v>
      </c>
    </row>
    <row r="173" spans="2:3">
      <c r="B173" s="15">
        <v>3.3949630000000002</v>
      </c>
      <c r="C173" s="11">
        <v>0.157753</v>
      </c>
    </row>
    <row r="174" spans="2:3">
      <c r="B174" s="15">
        <v>1.271056</v>
      </c>
      <c r="C174" s="11">
        <v>0.17569599999999999</v>
      </c>
    </row>
    <row r="175" spans="2:3">
      <c r="B175" s="15">
        <v>1.8521570000000001</v>
      </c>
      <c r="C175" s="11">
        <v>-2.596E-2</v>
      </c>
    </row>
    <row r="176" spans="2:3">
      <c r="B176" s="15">
        <v>1.0366580000000001</v>
      </c>
      <c r="C176" s="11">
        <v>-1.086E-2</v>
      </c>
    </row>
    <row r="177" spans="2:3">
      <c r="B177" s="15">
        <v>0.203762</v>
      </c>
      <c r="C177" s="11">
        <v>9.9560999999999997E-2</v>
      </c>
    </row>
    <row r="178" spans="2:3">
      <c r="B178" s="15">
        <v>8.097E-3</v>
      </c>
      <c r="C178" s="11">
        <v>0.18029200000000001</v>
      </c>
    </row>
    <row r="179" spans="2:3">
      <c r="B179" s="15">
        <v>6.515E-3</v>
      </c>
      <c r="C179" s="11">
        <v>5.5830000000000003E-3</v>
      </c>
    </row>
    <row r="180" spans="2:3">
      <c r="B180" s="15">
        <v>0.130693</v>
      </c>
      <c r="C180" s="11">
        <v>-1.521E-2</v>
      </c>
    </row>
    <row r="181" spans="2:3">
      <c r="B181" s="15">
        <v>1.2392E-2</v>
      </c>
      <c r="C181" s="11">
        <v>-5.0860000000000002E-2</v>
      </c>
    </row>
    <row r="182" spans="2:3">
      <c r="B182" s="15">
        <v>1.7665E-2</v>
      </c>
      <c r="C182" s="11">
        <v>-8.1350000000000006E-2</v>
      </c>
    </row>
    <row r="183" spans="2:3">
      <c r="B183" s="15">
        <v>1.5710980000000001</v>
      </c>
      <c r="C183" s="11">
        <v>-6.2560000000000004E-2</v>
      </c>
    </row>
    <row r="184" spans="2:3">
      <c r="B184" s="15">
        <v>4.4609059999999996</v>
      </c>
      <c r="C184" s="11">
        <v>-0.12851000000000001</v>
      </c>
    </row>
    <row r="185" spans="2:3">
      <c r="B185" s="15">
        <v>1.057239</v>
      </c>
      <c r="C185" s="11">
        <v>-4.897E-2</v>
      </c>
    </row>
    <row r="186" spans="2:3">
      <c r="B186" s="15">
        <v>-1.111E-2</v>
      </c>
      <c r="C186" s="11">
        <v>0.33988699999999999</v>
      </c>
    </row>
    <row r="187" spans="2:3">
      <c r="B187" s="15">
        <v>4.7269560000000004</v>
      </c>
      <c r="C187" s="11">
        <v>2.4275000000000001E-2</v>
      </c>
    </row>
    <row r="188" spans="2:3">
      <c r="B188" s="15">
        <v>2.9158729999999999</v>
      </c>
      <c r="C188" s="11">
        <v>0.191193</v>
      </c>
    </row>
    <row r="189" spans="2:3">
      <c r="B189" s="15">
        <v>-2.0500000000000002E-3</v>
      </c>
      <c r="C189" s="11">
        <v>-3.1E-4</v>
      </c>
    </row>
    <row r="190" spans="2:3">
      <c r="B190" s="15">
        <v>2.9243000000000002E-2</v>
      </c>
      <c r="C190" s="11">
        <v>0.36567</v>
      </c>
    </row>
    <row r="191" spans="2:3">
      <c r="B191" s="15">
        <v>-5.7450000000000001E-2</v>
      </c>
      <c r="C191" s="11">
        <v>0.24498300000000001</v>
      </c>
    </row>
    <row r="192" spans="2:3">
      <c r="B192" s="15">
        <v>1.8382320000000001</v>
      </c>
      <c r="C192" s="11">
        <v>0.16942699999999999</v>
      </c>
    </row>
    <row r="193" spans="2:3">
      <c r="B193" s="15">
        <v>-7.2730000000000003E-2</v>
      </c>
      <c r="C193" s="11">
        <v>0.172843</v>
      </c>
    </row>
    <row r="194" spans="2:3">
      <c r="B194" s="15">
        <v>0.196017</v>
      </c>
      <c r="C194" s="11">
        <v>-1.32E-3</v>
      </c>
    </row>
    <row r="195" spans="2:3">
      <c r="B195" s="15">
        <v>1.1259999999999999</v>
      </c>
      <c r="C195" s="11">
        <v>0.36884499999999998</v>
      </c>
    </row>
    <row r="196" spans="2:3">
      <c r="B196" s="15">
        <v>1.8630599999999999</v>
      </c>
      <c r="C196" s="11"/>
    </row>
    <row r="197" spans="2:3">
      <c r="B197" s="15">
        <v>1.443022</v>
      </c>
      <c r="C197" s="11"/>
    </row>
    <row r="198" spans="2:3">
      <c r="B198" s="15">
        <v>0.74373</v>
      </c>
      <c r="C198" s="11"/>
    </row>
    <row r="199" spans="2:3">
      <c r="B199" s="15">
        <v>1.1913860000000001</v>
      </c>
      <c r="C199" s="11"/>
    </row>
    <row r="200" spans="2:3">
      <c r="B200" s="15">
        <v>1.473395</v>
      </c>
      <c r="C200" s="11"/>
    </row>
    <row r="201" spans="2:3">
      <c r="B201" s="15">
        <v>1.9661310000000001</v>
      </c>
      <c r="C201" s="11"/>
    </row>
    <row r="202" spans="2:3">
      <c r="B202" s="15">
        <v>1.990083</v>
      </c>
      <c r="C202" s="11"/>
    </row>
    <row r="203" spans="2:3">
      <c r="B203" s="15">
        <v>1.8292360000000001</v>
      </c>
      <c r="C203" s="11"/>
    </row>
    <row r="204" spans="2:3">
      <c r="B204" s="15">
        <v>1.9487000000000001</v>
      </c>
      <c r="C204" s="11"/>
    </row>
    <row r="205" spans="2:3">
      <c r="B205" s="15">
        <v>1.5965130000000001</v>
      </c>
      <c r="C205" s="11"/>
    </row>
    <row r="206" spans="2:3">
      <c r="B206" s="15">
        <v>1.157713</v>
      </c>
      <c r="C206" s="11"/>
    </row>
    <row r="207" spans="2:3">
      <c r="B207" s="15">
        <v>1.2158359999999999</v>
      </c>
      <c r="C207" s="11"/>
    </row>
    <row r="208" spans="2:3">
      <c r="B208" s="15">
        <v>0.21318100000000001</v>
      </c>
      <c r="C208" s="11"/>
    </row>
    <row r="209" spans="2:3">
      <c r="B209" s="15">
        <v>0.341721</v>
      </c>
      <c r="C209" s="11"/>
    </row>
    <row r="210" spans="2:3">
      <c r="B210" s="15">
        <v>0.97831699999999999</v>
      </c>
      <c r="C210" s="11"/>
    </row>
    <row r="211" spans="2:3">
      <c r="B211" s="15">
        <v>1.2788539999999999</v>
      </c>
      <c r="C211" s="11"/>
    </row>
    <row r="212" spans="2:3">
      <c r="B212" s="15">
        <v>0.84955000000000003</v>
      </c>
      <c r="C212" s="11"/>
    </row>
    <row r="213" spans="2:3">
      <c r="B213" s="15">
        <v>-8.0300000000000007E-3</v>
      </c>
      <c r="C213" s="11"/>
    </row>
    <row r="214" spans="2:3">
      <c r="B214" s="15">
        <v>9.299E-3</v>
      </c>
      <c r="C214" s="11"/>
    </row>
    <row r="215" spans="2:3">
      <c r="B215" s="15">
        <v>0.107165</v>
      </c>
      <c r="C215" s="11"/>
    </row>
    <row r="216" spans="2:3">
      <c r="B216" s="15">
        <v>4.8670999999999999E-2</v>
      </c>
      <c r="C216" s="11"/>
    </row>
    <row r="217" spans="2:3">
      <c r="B217" s="15">
        <v>1.3613E-2</v>
      </c>
      <c r="C217" s="11"/>
    </row>
    <row r="218" spans="2:3">
      <c r="B218" s="15">
        <v>2.5805000000000002E-2</v>
      </c>
      <c r="C218" s="11"/>
    </row>
    <row r="219" spans="2:3">
      <c r="B219" s="15">
        <v>1.6844000000000001E-2</v>
      </c>
      <c r="C219" s="11"/>
    </row>
    <row r="220" spans="2:3">
      <c r="B220" s="15">
        <v>1.14453</v>
      </c>
      <c r="C220" s="11"/>
    </row>
    <row r="221" spans="2:3">
      <c r="B221" s="15">
        <v>2.3269999999999999E-2</v>
      </c>
      <c r="C221" s="11"/>
    </row>
    <row r="222" spans="2:3">
      <c r="B222" s="15">
        <v>4.3321999999999999E-2</v>
      </c>
      <c r="C222" s="11"/>
    </row>
    <row r="223" spans="2:3">
      <c r="B223" s="15">
        <v>-1.0529999999999999E-2</v>
      </c>
      <c r="C223" s="11"/>
    </row>
    <row r="224" spans="2:3">
      <c r="B224" s="15">
        <v>9.5042000000000001E-2</v>
      </c>
      <c r="C224" s="11"/>
    </row>
    <row r="225" spans="2:3">
      <c r="B225" s="15">
        <v>-4.2999999999999999E-4</v>
      </c>
      <c r="C225" s="11"/>
    </row>
    <row r="226" spans="2:3">
      <c r="B226" s="15">
        <v>3.092206</v>
      </c>
      <c r="C226" s="11"/>
    </row>
    <row r="227" spans="2:3">
      <c r="B227" s="15">
        <v>2.1667450000000001</v>
      </c>
      <c r="C227" s="11"/>
    </row>
    <row r="228" spans="2:3">
      <c r="B228" s="15">
        <v>1.8360570000000001</v>
      </c>
      <c r="C228" s="11"/>
    </row>
    <row r="229" spans="2:3">
      <c r="B229" s="15">
        <v>1.6815089999999999</v>
      </c>
      <c r="C229" s="11"/>
    </row>
    <row r="230" spans="2:3">
      <c r="B230" s="15">
        <v>1.0780350000000001</v>
      </c>
      <c r="C230" s="11"/>
    </row>
    <row r="231" spans="2:3">
      <c r="B231" s="15">
        <v>4.5135000000000002E-2</v>
      </c>
      <c r="C231" s="11"/>
    </row>
    <row r="232" spans="2:3">
      <c r="B232" s="15">
        <v>-3.9600000000000003E-2</v>
      </c>
      <c r="C232" s="11"/>
    </row>
    <row r="233" spans="2:3">
      <c r="B233" s="15">
        <v>1.219525</v>
      </c>
      <c r="C233" s="11"/>
    </row>
    <row r="234" spans="2:3">
      <c r="B234" s="15">
        <v>1.2289330000000001</v>
      </c>
      <c r="C234" s="11"/>
    </row>
    <row r="235" spans="2:3">
      <c r="B235" s="15">
        <v>-2.921E-2</v>
      </c>
      <c r="C235" s="11"/>
    </row>
    <row r="236" spans="2:3">
      <c r="B236" s="15">
        <v>-3.8379999999999997E-2</v>
      </c>
      <c r="C236" s="11"/>
    </row>
    <row r="237" spans="2:3">
      <c r="B237" s="15">
        <v>2.0951209999999998</v>
      </c>
      <c r="C237" s="11"/>
    </row>
    <row r="238" spans="2:3">
      <c r="B238" s="15">
        <v>0.89959299999999998</v>
      </c>
      <c r="C238" s="11"/>
    </row>
    <row r="239" spans="2:3">
      <c r="B239" s="15">
        <v>6.6299999999999998E-2</v>
      </c>
      <c r="C239" s="11"/>
    </row>
    <row r="240" spans="2:3">
      <c r="B240" s="15">
        <v>2.7410410000000001</v>
      </c>
      <c r="C240" s="11"/>
    </row>
    <row r="241" spans="2:3">
      <c r="B241" s="15">
        <v>0.90296699999999996</v>
      </c>
      <c r="C241" s="11"/>
    </row>
    <row r="242" spans="2:3">
      <c r="B242" s="15">
        <v>5.824E-2</v>
      </c>
      <c r="C242" s="11"/>
    </row>
    <row r="243" spans="2:3">
      <c r="B243" s="15">
        <v>2.6574E-2</v>
      </c>
      <c r="C243" s="11"/>
    </row>
    <row r="244" spans="2:3">
      <c r="B244" s="15">
        <v>6.2939999999999996E-2</v>
      </c>
      <c r="C244" s="11"/>
    </row>
    <row r="245" spans="2:3">
      <c r="B245" s="15">
        <v>-2.7449999999999999E-2</v>
      </c>
      <c r="C245" s="11"/>
    </row>
    <row r="246" spans="2:3">
      <c r="B246" s="15">
        <v>4.3121E-2</v>
      </c>
      <c r="C246" s="11"/>
    </row>
    <row r="247" spans="2:3">
      <c r="B247" s="15">
        <v>-5.1409999999999997E-2</v>
      </c>
      <c r="C247" s="11"/>
    </row>
    <row r="248" spans="2:3">
      <c r="B248" s="15">
        <v>0.82750999999999997</v>
      </c>
      <c r="C248" s="11"/>
    </row>
    <row r="249" spans="2:3">
      <c r="B249" s="15">
        <v>-1.1259999999999999E-2</v>
      </c>
      <c r="C249" s="11"/>
    </row>
    <row r="250" spans="2:3">
      <c r="B250" s="15">
        <v>-7.5560000000000002E-2</v>
      </c>
      <c r="C250" s="11"/>
    </row>
    <row r="251" spans="2:3">
      <c r="B251" s="15">
        <v>2.6230359999999999</v>
      </c>
      <c r="C251" s="11"/>
    </row>
    <row r="252" spans="2:3">
      <c r="B252" s="15">
        <v>-3.1890000000000002E-2</v>
      </c>
      <c r="C252" s="11"/>
    </row>
    <row r="253" spans="2:3">
      <c r="B253" s="15">
        <v>0.49027399999999999</v>
      </c>
      <c r="C253" s="11"/>
    </row>
    <row r="254" spans="2:3">
      <c r="B254" s="15">
        <v>1.1739919999999999</v>
      </c>
      <c r="C254" s="11"/>
    </row>
    <row r="255" spans="2:3">
      <c r="B255" s="15">
        <v>3.0799E-2</v>
      </c>
      <c r="C255" s="11"/>
    </row>
    <row r="256" spans="2:3">
      <c r="B256" s="15">
        <v>-1.093E-2</v>
      </c>
      <c r="C256" s="11"/>
    </row>
    <row r="257" spans="2:3">
      <c r="B257" s="15">
        <v>0.876494</v>
      </c>
      <c r="C257" s="11"/>
    </row>
    <row r="258" spans="2:3">
      <c r="B258" s="15">
        <v>1.207441</v>
      </c>
      <c r="C258" s="11"/>
    </row>
    <row r="259" spans="2:3">
      <c r="B259" s="15">
        <v>0.89216499999999999</v>
      </c>
      <c r="C259" s="11"/>
    </row>
    <row r="260" spans="2:3">
      <c r="B260" s="15">
        <v>1.596457</v>
      </c>
      <c r="C260" s="11"/>
    </row>
    <row r="261" spans="2:3">
      <c r="B261" s="15">
        <v>1.0613889999999999</v>
      </c>
      <c r="C261" s="11"/>
    </row>
    <row r="262" spans="2:3">
      <c r="B262" s="15">
        <v>1.2589859999999999</v>
      </c>
      <c r="C262" s="11"/>
    </row>
    <row r="263" spans="2:3">
      <c r="B263" s="15">
        <v>1.5616140000000001</v>
      </c>
      <c r="C263" s="11"/>
    </row>
    <row r="264" spans="2:3">
      <c r="B264" s="15">
        <v>1.496481</v>
      </c>
      <c r="C264" s="11"/>
    </row>
    <row r="265" spans="2:3">
      <c r="B265" s="15">
        <v>1.0494349999999999</v>
      </c>
      <c r="C265" s="11"/>
    </row>
    <row r="266" spans="2:3">
      <c r="B266" s="15">
        <v>1.296902</v>
      </c>
      <c r="C266" s="11"/>
    </row>
    <row r="267" spans="2:3">
      <c r="B267" s="15">
        <v>1.5393289999999999</v>
      </c>
      <c r="C267" s="11"/>
    </row>
    <row r="268" spans="2:3">
      <c r="B268" s="15">
        <v>0.46738000000000002</v>
      </c>
      <c r="C268" s="11"/>
    </row>
    <row r="269" spans="2:3">
      <c r="B269" s="15">
        <v>1.6166590000000001</v>
      </c>
      <c r="C269" s="11"/>
    </row>
    <row r="270" spans="2:3">
      <c r="B270" s="15">
        <v>3.8703270000000001</v>
      </c>
      <c r="C270" s="11"/>
    </row>
    <row r="271" spans="2:3">
      <c r="B271" s="15">
        <v>11.0799</v>
      </c>
      <c r="C271" s="11"/>
    </row>
    <row r="272" spans="2:3">
      <c r="B272" s="15">
        <v>7.3063330000000004</v>
      </c>
      <c r="C272" s="11"/>
    </row>
    <row r="273" spans="1:3">
      <c r="B273" s="15">
        <v>5.7960419999999999</v>
      </c>
      <c r="C273" s="11"/>
    </row>
    <row r="274" spans="1:3">
      <c r="B274" s="15">
        <v>5.6449569999999998</v>
      </c>
      <c r="C274" s="11"/>
    </row>
    <row r="275" spans="1:3">
      <c r="B275" s="15">
        <v>7.0576210000000001</v>
      </c>
      <c r="C275" s="11"/>
    </row>
    <row r="276" spans="1:3">
      <c r="B276" s="15">
        <v>11.6006</v>
      </c>
      <c r="C276" s="11"/>
    </row>
    <row r="277" spans="1:3">
      <c r="B277" s="15">
        <v>9.6984410000000008</v>
      </c>
      <c r="C277" s="11"/>
    </row>
    <row r="278" spans="1:3">
      <c r="B278" s="15">
        <v>5.855181</v>
      </c>
      <c r="C278" s="11"/>
    </row>
    <row r="279" spans="1:3">
      <c r="B279" s="16">
        <v>4.5736670000000004</v>
      </c>
      <c r="C279" s="12"/>
    </row>
    <row r="280" spans="1:3">
      <c r="A280" s="59" t="s">
        <v>69</v>
      </c>
      <c r="B280" s="63">
        <f>COUNT(B6:B279)</f>
        <v>274</v>
      </c>
      <c r="C280" s="63">
        <f>COUNT(C6:C279)</f>
        <v>190</v>
      </c>
    </row>
    <row r="281" spans="1:3">
      <c r="A281" s="39" t="s">
        <v>66</v>
      </c>
      <c r="B281" s="47">
        <f>AVERAGE(B6:B279)</f>
        <v>1.5168895620437954</v>
      </c>
      <c r="C281" s="47">
        <f>AVERAGE(C6:C279)</f>
        <v>0.63625648421052627</v>
      </c>
    </row>
    <row r="282" spans="1:3" ht="15" customHeight="1">
      <c r="A282" s="39" t="s">
        <v>67</v>
      </c>
      <c r="B282" s="47">
        <f>STDEV(B6:B279)</f>
        <v>1.9770043967768354</v>
      </c>
      <c r="C282" s="47">
        <f>STDEV(C6:C279)</f>
        <v>1.2425771652395763</v>
      </c>
    </row>
    <row r="283" spans="1:3" ht="12.75" customHeight="1" thickBot="1">
      <c r="A283" s="117" t="s">
        <v>73</v>
      </c>
      <c r="B283" s="41"/>
      <c r="C283" s="49"/>
    </row>
    <row r="284" spans="1:3" ht="33" customHeight="1">
      <c r="A284" s="119"/>
      <c r="B284" s="107" t="s">
        <v>70</v>
      </c>
      <c r="C284" s="93">
        <v>7.473446E-8</v>
      </c>
    </row>
    <row r="285" spans="1:3">
      <c r="A285" s="51"/>
      <c r="B285" s="8"/>
      <c r="C285" s="8"/>
    </row>
    <row r="286" spans="1:3">
      <c r="A286" s="30"/>
      <c r="B286" s="8"/>
      <c r="C286" s="8"/>
    </row>
  </sheetData>
  <mergeCells count="5">
    <mergeCell ref="I128:I131"/>
    <mergeCell ref="A283:A284"/>
    <mergeCell ref="J4:L4"/>
    <mergeCell ref="B4:C4"/>
    <mergeCell ref="E4:H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E03BF-A67F-419F-90B2-A7F8D4EF873F}">
  <dimension ref="A3:L217"/>
  <sheetViews>
    <sheetView workbookViewId="0">
      <selection activeCell="L19" sqref="L19"/>
    </sheetView>
  </sheetViews>
  <sheetFormatPr defaultRowHeight="14.25"/>
  <cols>
    <col min="1" max="1" width="13.875" style="3" customWidth="1"/>
    <col min="2" max="3" width="9" style="3"/>
    <col min="4" max="4" width="14.5" style="3" customWidth="1"/>
    <col min="5" max="7" width="9" style="3"/>
    <col min="8" max="8" width="14.625" style="3" customWidth="1"/>
    <col min="9" max="16384" width="9" style="3"/>
  </cols>
  <sheetData>
    <row r="3" spans="2:12" ht="15">
      <c r="B3" s="5" t="s">
        <v>30</v>
      </c>
      <c r="E3" s="5" t="s">
        <v>34</v>
      </c>
      <c r="I3" s="5" t="s">
        <v>56</v>
      </c>
    </row>
    <row r="4" spans="2:12" ht="80.25" customHeight="1">
      <c r="B4" s="122" t="s">
        <v>85</v>
      </c>
      <c r="C4" s="122"/>
      <c r="E4" s="122" t="s">
        <v>86</v>
      </c>
      <c r="F4" s="122"/>
      <c r="I4" s="122" t="s">
        <v>87</v>
      </c>
      <c r="J4" s="116"/>
    </row>
    <row r="5" spans="2:12" ht="28.5">
      <c r="B5" s="50" t="s">
        <v>1</v>
      </c>
      <c r="C5" s="19" t="s">
        <v>31</v>
      </c>
      <c r="E5" s="17" t="s">
        <v>33</v>
      </c>
      <c r="F5" s="18" t="s">
        <v>32</v>
      </c>
      <c r="G5" s="52"/>
      <c r="I5" s="17" t="s">
        <v>33</v>
      </c>
      <c r="J5" s="18" t="s">
        <v>32</v>
      </c>
      <c r="L5" s="8" t="s">
        <v>59</v>
      </c>
    </row>
    <row r="6" spans="2:12">
      <c r="B6" s="15">
        <v>0.965526</v>
      </c>
      <c r="C6" s="11">
        <v>0.25791700000000001</v>
      </c>
      <c r="E6" s="15">
        <v>0.40185900000000002</v>
      </c>
      <c r="F6" s="11">
        <v>0.37187900000000002</v>
      </c>
      <c r="G6" s="1"/>
      <c r="I6" s="15">
        <v>75.900272729999998</v>
      </c>
      <c r="J6" s="11">
        <v>90.292310000000001</v>
      </c>
    </row>
    <row r="7" spans="2:12">
      <c r="B7" s="15">
        <v>0.71170199999999995</v>
      </c>
      <c r="C7" s="11">
        <v>0.37849100000000002</v>
      </c>
      <c r="E7" s="15">
        <v>0.45155899999999999</v>
      </c>
      <c r="F7" s="11">
        <v>0.29491800000000001</v>
      </c>
      <c r="G7" s="1"/>
      <c r="I7" s="15">
        <v>89.584272729999995</v>
      </c>
      <c r="J7" s="11">
        <v>88.096310000000003</v>
      </c>
    </row>
    <row r="8" spans="2:12">
      <c r="B8" s="15">
        <v>0.97577499999999995</v>
      </c>
      <c r="C8" s="11">
        <v>0.28679300000000002</v>
      </c>
      <c r="E8" s="15">
        <v>0.64120999999999995</v>
      </c>
      <c r="F8" s="11">
        <v>0.13553999999999999</v>
      </c>
      <c r="G8" s="1"/>
      <c r="I8" s="15">
        <v>85.174272729999998</v>
      </c>
      <c r="J8" s="11">
        <v>81.010310000000004</v>
      </c>
    </row>
    <row r="9" spans="2:12">
      <c r="B9" s="15">
        <v>0.55504799999999999</v>
      </c>
      <c r="C9" s="11">
        <v>0.274671</v>
      </c>
      <c r="E9" s="15">
        <v>0.33842699999999998</v>
      </c>
      <c r="F9" s="11">
        <v>0.21953</v>
      </c>
      <c r="G9" s="1"/>
      <c r="I9" s="15">
        <v>84.60027273</v>
      </c>
      <c r="J9" s="11">
        <v>107.55929999999999</v>
      </c>
    </row>
    <row r="10" spans="2:12">
      <c r="B10" s="15">
        <v>2.2537999999999999E-2</v>
      </c>
      <c r="C10" s="11">
        <v>0.55115700000000001</v>
      </c>
      <c r="E10" s="15">
        <v>0.30379899999999999</v>
      </c>
      <c r="F10" s="11">
        <v>0.307759</v>
      </c>
      <c r="G10" s="1"/>
      <c r="I10" s="15">
        <v>70.729272730000005</v>
      </c>
      <c r="J10" s="11">
        <v>87.883309999999994</v>
      </c>
    </row>
    <row r="11" spans="2:12">
      <c r="B11" s="15">
        <v>6.979E-3</v>
      </c>
      <c r="C11" s="11">
        <v>0.22666</v>
      </c>
      <c r="E11" s="15">
        <v>0.44414700000000001</v>
      </c>
      <c r="F11" s="11">
        <v>0.15321899999999999</v>
      </c>
      <c r="G11" s="1"/>
      <c r="I11" s="15">
        <v>105.2452727</v>
      </c>
      <c r="J11" s="11">
        <v>91.784310000000005</v>
      </c>
    </row>
    <row r="12" spans="2:12">
      <c r="B12" s="15">
        <v>-8.1700000000000002E-3</v>
      </c>
      <c r="C12" s="11">
        <v>0.179561</v>
      </c>
      <c r="E12" s="15">
        <v>0.46358700000000003</v>
      </c>
      <c r="F12" s="11">
        <v>0.186307</v>
      </c>
      <c r="G12" s="1"/>
      <c r="I12" s="15">
        <v>81.119272730000006</v>
      </c>
      <c r="J12" s="11">
        <v>72.836309999999997</v>
      </c>
    </row>
    <row r="13" spans="2:12">
      <c r="B13" s="15">
        <v>0.87543700000000002</v>
      </c>
      <c r="C13" s="11">
        <v>0.24055000000000001</v>
      </c>
      <c r="E13" s="15">
        <v>0.329401</v>
      </c>
      <c r="F13" s="11">
        <v>0.14722499999999999</v>
      </c>
      <c r="G13" s="1"/>
      <c r="I13" s="15">
        <v>83.577272730000004</v>
      </c>
      <c r="J13" s="11">
        <v>72.496309999999994</v>
      </c>
    </row>
    <row r="14" spans="2:12">
      <c r="B14" s="15">
        <v>0.898895</v>
      </c>
      <c r="C14" s="11">
        <v>0.40300000000000002</v>
      </c>
      <c r="E14" s="15">
        <v>0.44850200000000001</v>
      </c>
      <c r="F14" s="11">
        <v>0.43598500000000001</v>
      </c>
      <c r="G14" s="1"/>
      <c r="I14" s="15">
        <v>73.962272729999995</v>
      </c>
      <c r="J14" s="11">
        <v>105.0733</v>
      </c>
    </row>
    <row r="15" spans="2:12">
      <c r="B15" s="15">
        <v>0.69305399999999995</v>
      </c>
      <c r="C15" s="11">
        <v>0.129223</v>
      </c>
      <c r="E15" s="15">
        <v>0.40799999999999997</v>
      </c>
      <c r="F15" s="11">
        <v>0.21221200000000001</v>
      </c>
      <c r="G15" s="1"/>
      <c r="I15" s="15">
        <v>82.727272729999996</v>
      </c>
      <c r="J15" s="11">
        <v>77.305310000000006</v>
      </c>
    </row>
    <row r="16" spans="2:12">
      <c r="B16" s="15">
        <v>0.48202400000000001</v>
      </c>
      <c r="C16" s="11">
        <v>0.13614200000000001</v>
      </c>
      <c r="E16" s="15">
        <v>0.51505900000000004</v>
      </c>
      <c r="F16" s="11">
        <v>0.311525</v>
      </c>
      <c r="G16" s="1"/>
      <c r="I16" s="15">
        <v>81.587272729999995</v>
      </c>
      <c r="J16" s="11">
        <v>98.230310000000003</v>
      </c>
    </row>
    <row r="17" spans="2:10">
      <c r="B17" s="15">
        <v>-2.4559999999999998E-2</v>
      </c>
      <c r="C17" s="11">
        <v>0.19150200000000001</v>
      </c>
      <c r="E17" s="15">
        <v>0.51904700000000004</v>
      </c>
      <c r="F17" s="11">
        <v>0.157946</v>
      </c>
      <c r="G17" s="1"/>
      <c r="I17" s="15">
        <v>79.626272729999997</v>
      </c>
      <c r="J17" s="11">
        <v>83.230310000000003</v>
      </c>
    </row>
    <row r="18" spans="2:10">
      <c r="B18" s="15">
        <v>1.1986829999999999</v>
      </c>
      <c r="C18" s="11">
        <v>0.181758</v>
      </c>
      <c r="E18" s="15">
        <v>0.38825700000000002</v>
      </c>
      <c r="F18" s="11">
        <v>0.332316</v>
      </c>
      <c r="G18" s="1"/>
      <c r="I18" s="15"/>
      <c r="J18" s="11">
        <v>113.03530000000001</v>
      </c>
    </row>
    <row r="19" spans="2:10">
      <c r="B19" s="15">
        <v>1.0817680000000001</v>
      </c>
      <c r="C19" s="11">
        <v>-1.209E-2</v>
      </c>
      <c r="E19" s="15">
        <v>0.50426300000000002</v>
      </c>
      <c r="F19" s="11">
        <v>0.31956499999999999</v>
      </c>
      <c r="G19" s="1"/>
      <c r="I19" s="15"/>
      <c r="J19" s="11">
        <v>76.763310000000004</v>
      </c>
    </row>
    <row r="20" spans="2:10">
      <c r="B20" s="15">
        <v>0.93833200000000005</v>
      </c>
      <c r="C20" s="11">
        <v>0.14180000000000001</v>
      </c>
      <c r="E20" s="15">
        <v>0.43733300000000003</v>
      </c>
      <c r="F20" s="11">
        <v>0.46671499999999999</v>
      </c>
      <c r="G20" s="1"/>
      <c r="I20" s="15"/>
      <c r="J20" s="11">
        <v>81.16431</v>
      </c>
    </row>
    <row r="21" spans="2:10">
      <c r="B21" s="15">
        <v>1.4991289999999999</v>
      </c>
      <c r="C21" s="11">
        <v>0.16306999999999999</v>
      </c>
      <c r="E21" s="15">
        <v>0.28914000000000001</v>
      </c>
      <c r="F21" s="11">
        <v>0.26501000000000002</v>
      </c>
      <c r="G21" s="1"/>
      <c r="I21" s="15"/>
      <c r="J21" s="11">
        <v>82.413309999999996</v>
      </c>
    </row>
    <row r="22" spans="2:10">
      <c r="B22" s="15">
        <v>1.0925050000000001</v>
      </c>
      <c r="C22" s="11">
        <v>0.14031299999999999</v>
      </c>
      <c r="E22" s="15">
        <v>0.33319599999999999</v>
      </c>
      <c r="F22" s="11">
        <v>0.22192799999999999</v>
      </c>
      <c r="G22" s="1"/>
      <c r="I22" s="15"/>
      <c r="J22" s="11">
        <v>92.197310000000002</v>
      </c>
    </row>
    <row r="23" spans="2:10">
      <c r="B23" s="15">
        <v>0.94467999999999996</v>
      </c>
      <c r="C23" s="11">
        <v>0.125639</v>
      </c>
      <c r="E23" s="15">
        <v>0.12925600000000001</v>
      </c>
      <c r="F23" s="11">
        <v>0.16177900000000001</v>
      </c>
      <c r="G23" s="1"/>
      <c r="I23" s="16"/>
      <c r="J23" s="12">
        <v>77.275310000000005</v>
      </c>
    </row>
    <row r="24" spans="2:10">
      <c r="B24" s="15">
        <v>1.3214189999999999</v>
      </c>
      <c r="C24" s="11">
        <v>8.233E-2</v>
      </c>
      <c r="E24" s="15">
        <v>1.3145690000000001</v>
      </c>
      <c r="F24" s="11">
        <v>0.34847299999999998</v>
      </c>
      <c r="G24" s="11"/>
      <c r="H24" s="59" t="s">
        <v>69</v>
      </c>
      <c r="I24" s="63">
        <f>COUNT(I6:I23)</f>
        <v>12</v>
      </c>
      <c r="J24" s="63">
        <f>COUNT(J6:J23)</f>
        <v>18</v>
      </c>
    </row>
    <row r="25" spans="2:10">
      <c r="B25" s="15">
        <v>1.411508</v>
      </c>
      <c r="C25" s="11">
        <v>7.6039999999999996E-2</v>
      </c>
      <c r="E25" s="15">
        <v>2.8488310000000001</v>
      </c>
      <c r="F25" s="11">
        <v>0.44444299999999998</v>
      </c>
      <c r="G25" s="11"/>
      <c r="H25" s="39" t="s">
        <v>66</v>
      </c>
      <c r="I25" s="47">
        <f>AVERAGE(I6:I23)</f>
        <v>82.81943939416665</v>
      </c>
      <c r="J25" s="47">
        <f>AVERAGE(J6:J23)</f>
        <v>87.702586111111103</v>
      </c>
    </row>
    <row r="26" spans="2:10">
      <c r="B26" s="15">
        <v>1.4326760000000001</v>
      </c>
      <c r="C26" s="11">
        <v>0.24557799999999999</v>
      </c>
      <c r="E26" s="15">
        <v>1.488456</v>
      </c>
      <c r="F26" s="11">
        <v>0.28501900000000002</v>
      </c>
      <c r="G26" s="11"/>
      <c r="H26" s="39" t="s">
        <v>67</v>
      </c>
      <c r="I26" s="47">
        <f>STDEV(I6:I23)</f>
        <v>8.7650229285659211</v>
      </c>
      <c r="J26" s="47">
        <f>STDEV(J6:J23)</f>
        <v>11.92283281678241</v>
      </c>
    </row>
    <row r="27" spans="2:10" ht="16.5" customHeight="1">
      <c r="B27" s="15">
        <v>1.6074550000000001</v>
      </c>
      <c r="C27" s="11">
        <v>4.1206E-2</v>
      </c>
      <c r="E27" s="15">
        <v>1.250075</v>
      </c>
      <c r="F27" s="11">
        <v>0.280304</v>
      </c>
      <c r="G27" s="1"/>
      <c r="H27" s="110"/>
    </row>
    <row r="28" spans="2:10">
      <c r="B28" s="15">
        <v>0.68296299999999999</v>
      </c>
      <c r="C28" s="11">
        <v>0.15401599999999999</v>
      </c>
      <c r="E28" s="15">
        <v>1.650803</v>
      </c>
      <c r="F28" s="11">
        <v>0.61511400000000005</v>
      </c>
      <c r="G28" s="1"/>
    </row>
    <row r="29" spans="2:10">
      <c r="B29" s="15">
        <v>0.108988</v>
      </c>
      <c r="C29" s="11">
        <v>0.16431200000000001</v>
      </c>
      <c r="E29" s="15">
        <v>1.414992</v>
      </c>
      <c r="F29" s="11">
        <v>0.278113</v>
      </c>
      <c r="G29" s="1"/>
    </row>
    <row r="30" spans="2:10">
      <c r="B30" s="15">
        <v>0.95105300000000004</v>
      </c>
      <c r="C30" s="11">
        <v>0.21730099999999999</v>
      </c>
      <c r="E30" s="15">
        <v>1.755039</v>
      </c>
      <c r="F30" s="11">
        <v>0.44568600000000003</v>
      </c>
      <c r="G30" s="1"/>
    </row>
    <row r="31" spans="2:10">
      <c r="B31" s="15">
        <v>0.78925599999999996</v>
      </c>
      <c r="C31" s="11">
        <v>1.3936E-2</v>
      </c>
      <c r="E31" s="15">
        <v>1.9973209999999999</v>
      </c>
      <c r="F31" s="11">
        <v>0.34983999999999998</v>
      </c>
      <c r="G31" s="1"/>
    </row>
    <row r="32" spans="2:10">
      <c r="B32" s="15">
        <v>0.16781599999999999</v>
      </c>
      <c r="C32" s="11">
        <v>-1.6979999999999999E-2</v>
      </c>
      <c r="E32" s="15">
        <v>1.3529610000000001</v>
      </c>
      <c r="F32" s="11">
        <v>0.37272</v>
      </c>
      <c r="G32" s="1"/>
    </row>
    <row r="33" spans="2:7">
      <c r="B33" s="15">
        <v>0.172348</v>
      </c>
      <c r="C33" s="11">
        <v>0.286912</v>
      </c>
      <c r="E33" s="15">
        <v>1.7104820000000001</v>
      </c>
      <c r="F33" s="11">
        <v>0.17007700000000001</v>
      </c>
      <c r="G33" s="1"/>
    </row>
    <row r="34" spans="2:7">
      <c r="B34" s="15">
        <v>0.210038</v>
      </c>
      <c r="C34" s="11">
        <v>0.14408799999999999</v>
      </c>
      <c r="E34" s="15">
        <v>1.4793940000000001</v>
      </c>
      <c r="F34" s="11">
        <v>0.43051800000000001</v>
      </c>
      <c r="G34" s="1"/>
    </row>
    <row r="35" spans="2:7">
      <c r="B35" s="15">
        <v>0.45379700000000001</v>
      </c>
      <c r="C35" s="11">
        <v>0.117329</v>
      </c>
      <c r="E35" s="15">
        <v>0.35696499999999998</v>
      </c>
      <c r="F35" s="11">
        <v>0.27727299999999999</v>
      </c>
      <c r="G35" s="1"/>
    </row>
    <row r="36" spans="2:7">
      <c r="B36" s="15">
        <v>0.43135600000000002</v>
      </c>
      <c r="C36" s="11">
        <v>0.31695099999999998</v>
      </c>
      <c r="E36" s="15">
        <v>3.0940500000000002</v>
      </c>
      <c r="F36" s="11">
        <v>0.34656700000000001</v>
      </c>
      <c r="G36" s="1"/>
    </row>
    <row r="37" spans="2:7">
      <c r="B37" s="15">
        <v>0.61694400000000005</v>
      </c>
      <c r="C37" s="11">
        <v>0.38210499999999997</v>
      </c>
      <c r="E37" s="15">
        <v>1.7255659999999999</v>
      </c>
      <c r="F37" s="11">
        <v>0.46613500000000002</v>
      </c>
      <c r="G37" s="1"/>
    </row>
    <row r="38" spans="2:7">
      <c r="B38" s="15">
        <v>0.186085</v>
      </c>
      <c r="C38" s="11">
        <v>0.33420299999999997</v>
      </c>
      <c r="E38" s="15">
        <v>1.1791780000000001</v>
      </c>
      <c r="F38" s="11">
        <v>0.140704</v>
      </c>
      <c r="G38" s="1"/>
    </row>
    <row r="39" spans="2:7">
      <c r="B39" s="15">
        <v>0.482215</v>
      </c>
      <c r="C39" s="11">
        <v>0.41913600000000001</v>
      </c>
      <c r="E39" s="15">
        <v>2.1786210000000001</v>
      </c>
      <c r="F39" s="11">
        <v>0.37749199999999999</v>
      </c>
      <c r="G39" s="1"/>
    </row>
    <row r="40" spans="2:7">
      <c r="B40" s="15">
        <v>0.51013699999999995</v>
      </c>
      <c r="C40" s="11">
        <v>0.352549</v>
      </c>
      <c r="E40" s="15">
        <v>2.9192360000000002</v>
      </c>
      <c r="F40" s="11">
        <v>0.27973500000000001</v>
      </c>
      <c r="G40" s="1"/>
    </row>
    <row r="41" spans="2:7">
      <c r="B41" s="15">
        <v>0.36755300000000002</v>
      </c>
      <c r="C41" s="11">
        <v>0.29686699999999999</v>
      </c>
      <c r="E41" s="15">
        <v>3.454901</v>
      </c>
      <c r="F41" s="11">
        <v>0.15915299999999999</v>
      </c>
      <c r="G41" s="1"/>
    </row>
    <row r="42" spans="2:7">
      <c r="B42" s="15">
        <v>0.46231899999999998</v>
      </c>
      <c r="C42" s="11">
        <v>0.21637500000000001</v>
      </c>
      <c r="E42" s="15">
        <v>1.778824</v>
      </c>
      <c r="F42" s="11">
        <v>-4.956E-2</v>
      </c>
      <c r="G42" s="1"/>
    </row>
    <row r="43" spans="2:7">
      <c r="B43" s="15">
        <v>0.38757900000000001</v>
      </c>
      <c r="C43" s="11">
        <v>0.36180400000000001</v>
      </c>
      <c r="E43" s="15">
        <v>0.58966399999999997</v>
      </c>
      <c r="F43" s="11">
        <v>7.6169999999999996E-3</v>
      </c>
      <c r="G43" s="1"/>
    </row>
    <row r="44" spans="2:7">
      <c r="B44" s="15">
        <v>0.37293399999999999</v>
      </c>
      <c r="C44" s="11">
        <v>0.33401399999999998</v>
      </c>
      <c r="E44" s="15">
        <v>0.99423399999999995</v>
      </c>
      <c r="F44" s="11">
        <v>0.310081</v>
      </c>
      <c r="G44" s="1"/>
    </row>
    <row r="45" spans="2:7">
      <c r="B45" s="15">
        <v>0.49639699999999998</v>
      </c>
      <c r="C45" s="11">
        <v>0.31689600000000001</v>
      </c>
      <c r="E45" s="15">
        <v>0.57016299999999998</v>
      </c>
      <c r="F45" s="11">
        <v>0.75866999999999996</v>
      </c>
      <c r="G45" s="1"/>
    </row>
    <row r="46" spans="2:7">
      <c r="B46" s="15">
        <v>0.40507300000000002</v>
      </c>
      <c r="C46" s="11">
        <v>0.170265</v>
      </c>
      <c r="E46" s="15">
        <v>0.839391</v>
      </c>
      <c r="F46" s="11">
        <v>0.285443</v>
      </c>
      <c r="G46" s="1"/>
    </row>
    <row r="47" spans="2:7">
      <c r="B47" s="15">
        <v>0.53774599999999995</v>
      </c>
      <c r="C47" s="11">
        <v>0.15592600000000001</v>
      </c>
      <c r="E47" s="15">
        <v>0.68131200000000003</v>
      </c>
      <c r="F47" s="11">
        <v>0.354821</v>
      </c>
      <c r="G47" s="1"/>
    </row>
    <row r="48" spans="2:7">
      <c r="B48" s="15">
        <v>0.68371999999999999</v>
      </c>
      <c r="C48" s="11">
        <v>0.30154500000000001</v>
      </c>
      <c r="E48" s="15">
        <v>0.56142199999999998</v>
      </c>
      <c r="F48" s="11">
        <v>0.396679</v>
      </c>
      <c r="G48" s="1"/>
    </row>
    <row r="49" spans="2:7">
      <c r="B49" s="15">
        <v>0.50401899999999999</v>
      </c>
      <c r="C49" s="11">
        <v>0.31740200000000002</v>
      </c>
      <c r="E49" s="15">
        <v>0.85247700000000004</v>
      </c>
      <c r="F49" s="11">
        <v>0.27720699999999998</v>
      </c>
      <c r="G49" s="1"/>
    </row>
    <row r="50" spans="2:7">
      <c r="B50" s="15">
        <v>0.522756</v>
      </c>
      <c r="C50" s="11">
        <v>0.26218200000000003</v>
      </c>
      <c r="E50" s="15">
        <v>0.83030099999999996</v>
      </c>
      <c r="F50" s="11">
        <v>0.25538899999999998</v>
      </c>
      <c r="G50" s="1"/>
    </row>
    <row r="51" spans="2:7">
      <c r="B51" s="15">
        <v>0.415076</v>
      </c>
      <c r="C51" s="11">
        <v>0.11026900000000001</v>
      </c>
      <c r="E51" s="15">
        <v>0.83111199999999996</v>
      </c>
      <c r="F51" s="11">
        <v>0.13373299999999999</v>
      </c>
      <c r="G51" s="1"/>
    </row>
    <row r="52" spans="2:7">
      <c r="B52" s="15">
        <v>0.36197499999999999</v>
      </c>
      <c r="C52" s="11">
        <v>8.054E-2</v>
      </c>
      <c r="E52" s="15">
        <v>0.85155700000000001</v>
      </c>
      <c r="F52" s="11">
        <v>0.12407</v>
      </c>
      <c r="G52" s="1"/>
    </row>
    <row r="53" spans="2:7">
      <c r="B53" s="15">
        <v>3.5661999999999999E-2</v>
      </c>
      <c r="C53" s="11">
        <v>0.327347</v>
      </c>
      <c r="E53" s="15">
        <v>1.176099</v>
      </c>
      <c r="F53" s="11">
        <v>0.40295700000000001</v>
      </c>
      <c r="G53" s="1"/>
    </row>
    <row r="54" spans="2:7">
      <c r="B54" s="15">
        <v>0.52878199999999997</v>
      </c>
      <c r="C54" s="11">
        <v>0.243899</v>
      </c>
      <c r="E54" s="15">
        <v>1.5209299999999999</v>
      </c>
      <c r="F54" s="11">
        <v>0.448432</v>
      </c>
      <c r="G54" s="1"/>
    </row>
    <row r="55" spans="2:7">
      <c r="B55" s="15">
        <v>0.261936</v>
      </c>
      <c r="C55" s="11">
        <v>0.30948900000000001</v>
      </c>
      <c r="E55" s="15">
        <v>0.64998100000000003</v>
      </c>
      <c r="F55" s="11">
        <v>-9.733E-2</v>
      </c>
      <c r="G55" s="1"/>
    </row>
    <row r="56" spans="2:7">
      <c r="B56" s="15">
        <v>0.54924700000000004</v>
      </c>
      <c r="C56" s="11">
        <v>0.32352500000000001</v>
      </c>
      <c r="E56" s="15">
        <v>0.63543300000000003</v>
      </c>
      <c r="F56" s="11">
        <v>0.34285700000000002</v>
      </c>
      <c r="G56" s="1"/>
    </row>
    <row r="57" spans="2:7">
      <c r="B57" s="15">
        <v>0.460422</v>
      </c>
      <c r="C57" s="11">
        <v>0.42806300000000003</v>
      </c>
      <c r="E57" s="15">
        <v>0.99857200000000002</v>
      </c>
      <c r="F57" s="11">
        <v>0.32988000000000001</v>
      </c>
      <c r="G57" s="1"/>
    </row>
    <row r="58" spans="2:7">
      <c r="B58" s="15">
        <v>0.41900900000000002</v>
      </c>
      <c r="C58" s="11">
        <v>0.51819099999999996</v>
      </c>
      <c r="E58" s="15">
        <v>0.96889800000000004</v>
      </c>
      <c r="F58" s="11">
        <v>0.368427</v>
      </c>
      <c r="G58" s="1"/>
    </row>
    <row r="59" spans="2:7">
      <c r="B59" s="15">
        <v>0.31153799999999998</v>
      </c>
      <c r="C59" s="11">
        <v>0.26935700000000001</v>
      </c>
      <c r="E59" s="15">
        <v>0.42012699999999997</v>
      </c>
      <c r="F59" s="11">
        <v>0.35262100000000002</v>
      </c>
      <c r="G59" s="1"/>
    </row>
    <row r="60" spans="2:7">
      <c r="B60" s="15">
        <v>0.45236700000000002</v>
      </c>
      <c r="C60" s="11">
        <v>0.26195299999999999</v>
      </c>
      <c r="E60" s="15">
        <v>0.782501</v>
      </c>
      <c r="F60" s="11">
        <v>0.34983799999999998</v>
      </c>
      <c r="G60" s="1"/>
    </row>
    <row r="61" spans="2:7">
      <c r="B61" s="15">
        <v>0.81548699999999996</v>
      </c>
      <c r="C61" s="11">
        <v>3.7810000000000001E-3</v>
      </c>
      <c r="E61" s="15">
        <v>0.87824899999999995</v>
      </c>
      <c r="F61" s="11">
        <v>0.23194200000000001</v>
      </c>
      <c r="G61" s="1"/>
    </row>
    <row r="62" spans="2:7">
      <c r="B62" s="15">
        <v>0.33264199999999999</v>
      </c>
      <c r="C62" s="11">
        <v>0.109693</v>
      </c>
      <c r="E62" s="15">
        <v>0.86741500000000005</v>
      </c>
      <c r="F62" s="11">
        <v>0.10381799999999999</v>
      </c>
      <c r="G62" s="1"/>
    </row>
    <row r="63" spans="2:7">
      <c r="B63" s="15">
        <v>0.286827</v>
      </c>
      <c r="C63" s="11">
        <v>9.3090000000000006E-2</v>
      </c>
      <c r="E63" s="15">
        <v>0.281084</v>
      </c>
      <c r="F63" s="11">
        <v>0.166156</v>
      </c>
      <c r="G63" s="1"/>
    </row>
    <row r="64" spans="2:7">
      <c r="B64" s="15">
        <v>1.5873999999999999E-2</v>
      </c>
      <c r="C64" s="11">
        <v>0.193804</v>
      </c>
      <c r="E64" s="15">
        <v>0.852904</v>
      </c>
      <c r="F64" s="11">
        <v>0.17918600000000001</v>
      </c>
      <c r="G64" s="1"/>
    </row>
    <row r="65" spans="2:7">
      <c r="B65" s="15">
        <v>0.758185</v>
      </c>
      <c r="C65" s="11">
        <v>0.120991</v>
      </c>
      <c r="E65" s="15">
        <v>0.91373899999999997</v>
      </c>
      <c r="F65" s="11">
        <v>0.14999000000000001</v>
      </c>
      <c r="G65" s="1"/>
    </row>
    <row r="66" spans="2:7">
      <c r="B66" s="15">
        <v>1.119337</v>
      </c>
      <c r="C66" s="11">
        <v>8.2244999999999999E-2</v>
      </c>
      <c r="E66" s="15">
        <v>1.1260509999999999</v>
      </c>
      <c r="F66" s="11">
        <v>0.179787</v>
      </c>
      <c r="G66" s="1"/>
    </row>
    <row r="67" spans="2:7">
      <c r="B67" s="15">
        <v>0.72690600000000005</v>
      </c>
      <c r="C67" s="11">
        <v>0.108795</v>
      </c>
      <c r="E67" s="15">
        <v>1.5354300000000001</v>
      </c>
      <c r="F67" s="11">
        <v>0.21355499999999999</v>
      </c>
      <c r="G67" s="1"/>
    </row>
    <row r="68" spans="2:7">
      <c r="B68" s="15">
        <v>-4.9480000000000003E-2</v>
      </c>
      <c r="C68" s="11">
        <v>0.13091900000000001</v>
      </c>
      <c r="E68" s="15">
        <v>1.514842</v>
      </c>
      <c r="F68" s="11">
        <v>7.4675000000000005E-2</v>
      </c>
      <c r="G68" s="1"/>
    </row>
    <row r="69" spans="2:7">
      <c r="B69" s="15">
        <v>-1.2619999999999999E-2</v>
      </c>
      <c r="C69" s="11">
        <v>0.192076</v>
      </c>
      <c r="E69" s="15">
        <v>1.229576</v>
      </c>
      <c r="F69" s="11">
        <v>0.30077199999999998</v>
      </c>
      <c r="G69" s="1"/>
    </row>
    <row r="70" spans="2:7">
      <c r="B70" s="15">
        <v>-1.4160000000000001E-2</v>
      </c>
      <c r="C70" s="11">
        <v>0.155055</v>
      </c>
      <c r="E70" s="15">
        <v>1.0365800000000001</v>
      </c>
      <c r="F70" s="11">
        <v>0.181173</v>
      </c>
      <c r="G70" s="1"/>
    </row>
    <row r="71" spans="2:7">
      <c r="B71" s="15">
        <v>5.0597000000000003E-2</v>
      </c>
      <c r="C71" s="11">
        <v>0.14857200000000001</v>
      </c>
      <c r="E71" s="15">
        <v>0.67634899999999998</v>
      </c>
      <c r="F71" s="11">
        <v>0.14177600000000001</v>
      </c>
      <c r="G71" s="1"/>
    </row>
    <row r="72" spans="2:7">
      <c r="B72" s="15">
        <v>8.1999999999999998E-4</v>
      </c>
      <c r="C72" s="11">
        <v>0.10352699999999999</v>
      </c>
      <c r="E72" s="15">
        <v>0.98393299999999995</v>
      </c>
      <c r="F72" s="11">
        <v>0.146783</v>
      </c>
      <c r="G72" s="1"/>
    </row>
    <row r="73" spans="2:7">
      <c r="B73" s="15">
        <v>0.25657000000000002</v>
      </c>
      <c r="C73" s="11">
        <v>0.21041299999999999</v>
      </c>
      <c r="E73" s="15">
        <v>0.96247799999999994</v>
      </c>
      <c r="F73" s="11">
        <v>0.11584999999999999</v>
      </c>
      <c r="G73" s="1"/>
    </row>
    <row r="74" spans="2:7">
      <c r="B74" s="15">
        <v>2.711363</v>
      </c>
      <c r="C74" s="11">
        <v>0.107058</v>
      </c>
      <c r="E74" s="15">
        <v>1.304969</v>
      </c>
      <c r="F74" s="11">
        <v>0.45027099999999998</v>
      </c>
      <c r="G74" s="1"/>
    </row>
    <row r="75" spans="2:7">
      <c r="B75" s="15">
        <v>1.1336619999999999</v>
      </c>
      <c r="C75" s="11">
        <v>0.14314299999999999</v>
      </c>
      <c r="E75" s="15">
        <v>1.6369359999999999</v>
      </c>
      <c r="F75" s="11">
        <v>0.171762</v>
      </c>
      <c r="G75" s="1"/>
    </row>
    <row r="76" spans="2:7">
      <c r="B76" s="15">
        <v>3.1599000000000002E-2</v>
      </c>
      <c r="C76" s="11">
        <v>0.182476</v>
      </c>
      <c r="E76" s="15">
        <v>0.92297899999999999</v>
      </c>
      <c r="F76" s="11">
        <v>0.16942599999999999</v>
      </c>
      <c r="G76" s="1"/>
    </row>
    <row r="77" spans="2:7">
      <c r="B77" s="15">
        <v>0.29561399999999999</v>
      </c>
      <c r="C77" s="11">
        <v>0.16119900000000001</v>
      </c>
      <c r="E77" s="15">
        <v>2.0189550000000001</v>
      </c>
      <c r="F77" s="11">
        <v>9.1728000000000004E-2</v>
      </c>
      <c r="G77" s="1"/>
    </row>
    <row r="78" spans="2:7">
      <c r="B78" s="15">
        <v>0.79869999999999997</v>
      </c>
      <c r="C78" s="11">
        <v>0.14461099999999999</v>
      </c>
      <c r="E78" s="15">
        <v>1.9159200000000001</v>
      </c>
      <c r="F78" s="11">
        <v>0.933805</v>
      </c>
      <c r="G78" s="1"/>
    </row>
    <row r="79" spans="2:7">
      <c r="B79" s="15">
        <v>0.54697300000000004</v>
      </c>
      <c r="C79" s="11">
        <v>6.9417999999999994E-2</v>
      </c>
      <c r="E79" s="15">
        <v>1.321213</v>
      </c>
      <c r="F79" s="11">
        <v>0.73854500000000001</v>
      </c>
      <c r="G79" s="1"/>
    </row>
    <row r="80" spans="2:7">
      <c r="B80" s="15">
        <v>0.52913600000000005</v>
      </c>
      <c r="C80" s="11">
        <v>0.20681099999999999</v>
      </c>
      <c r="E80" s="15">
        <v>1.0370349999999999</v>
      </c>
      <c r="F80" s="11">
        <v>3.9307000000000002E-2</v>
      </c>
      <c r="G80" s="1"/>
    </row>
    <row r="81" spans="2:7">
      <c r="B81" s="15">
        <v>0.467746</v>
      </c>
      <c r="C81" s="11">
        <v>5.1656000000000001E-2</v>
      </c>
      <c r="E81" s="15">
        <v>0.94711100000000004</v>
      </c>
      <c r="F81" s="11">
        <v>7.5423000000000004E-2</v>
      </c>
      <c r="G81" s="1"/>
    </row>
    <row r="82" spans="2:7">
      <c r="B82" s="15">
        <v>0.55680200000000002</v>
      </c>
      <c r="C82" s="11">
        <v>0.217501</v>
      </c>
      <c r="E82" s="15">
        <v>1.3671469999999999</v>
      </c>
      <c r="F82" s="11">
        <v>2.8174000000000001E-2</v>
      </c>
      <c r="G82" s="1"/>
    </row>
    <row r="83" spans="2:7">
      <c r="B83" s="15">
        <v>0.66456800000000005</v>
      </c>
      <c r="C83" s="11">
        <v>0.124393</v>
      </c>
      <c r="E83" s="15">
        <v>0.76963700000000002</v>
      </c>
      <c r="F83" s="11">
        <v>1.475082</v>
      </c>
      <c r="G83" s="1"/>
    </row>
    <row r="84" spans="2:7">
      <c r="B84" s="15">
        <v>1.305631</v>
      </c>
      <c r="C84" s="11">
        <v>0.20064100000000001</v>
      </c>
      <c r="E84" s="15">
        <v>1.1773819999999999</v>
      </c>
      <c r="F84" s="11">
        <v>1.0674239999999999</v>
      </c>
      <c r="G84" s="1"/>
    </row>
    <row r="85" spans="2:7">
      <c r="B85" s="15">
        <v>0.154893</v>
      </c>
      <c r="C85" s="11">
        <v>0.18914500000000001</v>
      </c>
      <c r="E85" s="15">
        <v>1.0000180000000001</v>
      </c>
      <c r="F85" s="11">
        <v>0.144646</v>
      </c>
      <c r="G85" s="1"/>
    </row>
    <row r="86" spans="2:7">
      <c r="B86" s="15">
        <v>0.253552</v>
      </c>
      <c r="C86" s="11">
        <v>4.0769E-2</v>
      </c>
      <c r="E86" s="15">
        <v>0.88811300000000004</v>
      </c>
      <c r="F86" s="11">
        <v>0.30813699999999999</v>
      </c>
      <c r="G86" s="1"/>
    </row>
    <row r="87" spans="2:7">
      <c r="B87" s="15">
        <v>0.150203</v>
      </c>
      <c r="C87" s="11">
        <v>0.17572699999999999</v>
      </c>
      <c r="E87" s="15">
        <v>1.0073430000000001</v>
      </c>
      <c r="F87" s="11">
        <v>0.36206300000000002</v>
      </c>
      <c r="G87" s="1"/>
    </row>
    <row r="88" spans="2:7">
      <c r="B88" s="15">
        <v>0.72701300000000002</v>
      </c>
      <c r="C88" s="11">
        <v>7.6312000000000005E-2</v>
      </c>
      <c r="E88" s="15">
        <v>1.2590730000000001</v>
      </c>
      <c r="F88" s="11">
        <v>0.55321299999999995</v>
      </c>
      <c r="G88" s="1"/>
    </row>
    <row r="89" spans="2:7">
      <c r="B89" s="15">
        <v>0.77916600000000003</v>
      </c>
      <c r="C89" s="11">
        <v>0.184415</v>
      </c>
      <c r="E89" s="15">
        <v>1.2163470000000001</v>
      </c>
      <c r="F89" s="11">
        <v>0.54665399999999997</v>
      </c>
      <c r="G89" s="1"/>
    </row>
    <row r="90" spans="2:7">
      <c r="B90" s="15">
        <v>-5.2599999999999999E-3</v>
      </c>
      <c r="C90" s="11">
        <v>0.16336800000000001</v>
      </c>
      <c r="E90" s="15">
        <v>1.498062</v>
      </c>
      <c r="F90" s="11">
        <v>0.72756799999999999</v>
      </c>
      <c r="G90" s="1"/>
    </row>
    <row r="91" spans="2:7">
      <c r="B91" s="15">
        <v>3.4918999999999999E-2</v>
      </c>
      <c r="C91" s="11">
        <v>-1.934E-2</v>
      </c>
      <c r="E91" s="15">
        <v>1.3950769999999999</v>
      </c>
      <c r="F91" s="11">
        <v>0.39575100000000002</v>
      </c>
      <c r="G91" s="1"/>
    </row>
    <row r="92" spans="2:7">
      <c r="B92" s="15">
        <v>0.28304600000000002</v>
      </c>
      <c r="C92" s="11">
        <v>2.3324000000000001E-2</v>
      </c>
      <c r="E92" s="15">
        <v>1.5478270000000001</v>
      </c>
      <c r="F92" s="11">
        <v>0.96481600000000001</v>
      </c>
      <c r="G92" s="1"/>
    </row>
    <row r="93" spans="2:7">
      <c r="B93" s="15">
        <v>1.0888E-2</v>
      </c>
      <c r="C93" s="11">
        <v>1.1279000000000001E-2</v>
      </c>
      <c r="E93" s="15">
        <v>0.92088899999999996</v>
      </c>
      <c r="F93" s="11">
        <v>0.104605</v>
      </c>
      <c r="G93" s="1"/>
    </row>
    <row r="94" spans="2:7">
      <c r="B94" s="15">
        <v>-4.6899999999999997E-3</v>
      </c>
      <c r="C94" s="11">
        <v>-4.5280000000000001E-2</v>
      </c>
      <c r="E94" s="15">
        <v>1.1677789999999999</v>
      </c>
      <c r="F94" s="11">
        <v>0.47686800000000001</v>
      </c>
      <c r="G94" s="1"/>
    </row>
    <row r="95" spans="2:7">
      <c r="B95" s="15">
        <v>0.69487699999999997</v>
      </c>
      <c r="C95" s="11">
        <v>0.11375200000000001</v>
      </c>
      <c r="E95" s="15">
        <v>1.2487140000000001</v>
      </c>
      <c r="F95" s="11">
        <v>0.34204499999999999</v>
      </c>
      <c r="G95" s="1"/>
    </row>
    <row r="96" spans="2:7">
      <c r="B96" s="15">
        <v>0.42569299999999999</v>
      </c>
      <c r="C96" s="11">
        <v>8.4496000000000002E-2</v>
      </c>
      <c r="E96" s="15">
        <v>0.66446899999999998</v>
      </c>
      <c r="F96" s="11">
        <v>0.84752899999999998</v>
      </c>
      <c r="G96" s="1"/>
    </row>
    <row r="97" spans="2:7">
      <c r="B97" s="15">
        <v>0.76579200000000003</v>
      </c>
      <c r="C97" s="11">
        <v>0.185808</v>
      </c>
      <c r="E97" s="15">
        <v>0.66856800000000005</v>
      </c>
      <c r="F97" s="11">
        <v>0.56917799999999996</v>
      </c>
      <c r="G97" s="1"/>
    </row>
    <row r="98" spans="2:7">
      <c r="B98" s="15">
        <v>0.51239100000000004</v>
      </c>
      <c r="C98" s="11">
        <v>0.25671899999999997</v>
      </c>
      <c r="E98" s="15">
        <v>1.7498819999999999</v>
      </c>
      <c r="F98" s="11">
        <v>0.11243499999999999</v>
      </c>
      <c r="G98" s="1"/>
    </row>
    <row r="99" spans="2:7">
      <c r="B99" s="15">
        <v>0.51431099999999996</v>
      </c>
      <c r="C99" s="11">
        <v>0.180339</v>
      </c>
      <c r="E99" s="15">
        <v>2.039974</v>
      </c>
      <c r="F99" s="11">
        <v>0.41555700000000001</v>
      </c>
      <c r="G99" s="1"/>
    </row>
    <row r="100" spans="2:7">
      <c r="B100" s="15">
        <v>0.264436</v>
      </c>
      <c r="C100" s="11">
        <v>0.112246</v>
      </c>
      <c r="E100" s="15">
        <v>1.1524209999999999</v>
      </c>
      <c r="F100" s="11">
        <v>0.29492699999999999</v>
      </c>
      <c r="G100" s="1"/>
    </row>
    <row r="101" spans="2:7">
      <c r="B101" s="15">
        <v>0.52363999999999999</v>
      </c>
      <c r="C101" s="11">
        <v>0.112443</v>
      </c>
      <c r="E101" s="15">
        <v>0.956596</v>
      </c>
      <c r="F101" s="11">
        <v>0.160883</v>
      </c>
      <c r="G101" s="1"/>
    </row>
    <row r="102" spans="2:7">
      <c r="B102" s="15">
        <v>0.96309</v>
      </c>
      <c r="C102" s="11">
        <v>0.13672599999999999</v>
      </c>
      <c r="E102" s="15">
        <v>0.77118699999999996</v>
      </c>
      <c r="F102" s="11">
        <v>0.394654</v>
      </c>
      <c r="G102" s="1"/>
    </row>
    <row r="103" spans="2:7">
      <c r="B103" s="15">
        <v>1.063801</v>
      </c>
      <c r="C103" s="11">
        <v>7.3107000000000005E-2</v>
      </c>
      <c r="E103" s="15">
        <v>0.606151</v>
      </c>
      <c r="F103" s="11">
        <v>0.74102299999999999</v>
      </c>
      <c r="G103" s="1"/>
    </row>
    <row r="104" spans="2:7">
      <c r="B104" s="15">
        <v>1.2304820000000001</v>
      </c>
      <c r="C104" s="11">
        <v>7.9538999999999999E-2</v>
      </c>
      <c r="E104" s="15">
        <v>0.50646800000000003</v>
      </c>
      <c r="F104" s="11">
        <v>0.65637900000000005</v>
      </c>
      <c r="G104" s="1"/>
    </row>
    <row r="105" spans="2:7">
      <c r="B105" s="15">
        <v>0.84243500000000004</v>
      </c>
      <c r="C105" s="11">
        <v>0.17605699999999999</v>
      </c>
      <c r="E105" s="15">
        <v>0.60529699999999997</v>
      </c>
      <c r="F105" s="11">
        <v>0.26758599999999999</v>
      </c>
      <c r="G105" s="1"/>
    </row>
    <row r="106" spans="2:7">
      <c r="B106" s="15">
        <v>1.0236160000000001</v>
      </c>
      <c r="C106" s="11">
        <v>0.11709700000000001</v>
      </c>
      <c r="E106" s="15">
        <v>0.80362800000000001</v>
      </c>
      <c r="F106" s="11">
        <v>0.53271599999999997</v>
      </c>
      <c r="G106" s="1"/>
    </row>
    <row r="107" spans="2:7">
      <c r="B107" s="15">
        <v>1.4957E-2</v>
      </c>
      <c r="C107" s="11">
        <v>0.12706300000000001</v>
      </c>
      <c r="E107" s="15">
        <v>0.52571500000000004</v>
      </c>
      <c r="F107" s="11">
        <v>0.62840099999999999</v>
      </c>
      <c r="G107" s="1"/>
    </row>
    <row r="108" spans="2:7">
      <c r="B108" s="15">
        <v>-1.8E-3</v>
      </c>
      <c r="C108" s="11">
        <v>1.6869999999999999E-3</v>
      </c>
      <c r="E108" s="15">
        <v>0.53147500000000003</v>
      </c>
      <c r="F108" s="11">
        <v>0.639907</v>
      </c>
      <c r="G108" s="1"/>
    </row>
    <row r="109" spans="2:7">
      <c r="B109" s="15">
        <v>0.74696099999999999</v>
      </c>
      <c r="C109" s="11">
        <v>7.9960000000000003E-2</v>
      </c>
      <c r="E109" s="15">
        <v>0.69220000000000004</v>
      </c>
      <c r="F109" s="11">
        <v>0.35420099999999999</v>
      </c>
      <c r="G109" s="1"/>
    </row>
    <row r="110" spans="2:7">
      <c r="B110" s="15">
        <v>0.43394199999999999</v>
      </c>
      <c r="C110" s="11">
        <v>0.14686199999999999</v>
      </c>
      <c r="E110" s="15">
        <v>0.40856100000000001</v>
      </c>
      <c r="F110" s="11">
        <v>0.63994300000000004</v>
      </c>
      <c r="G110" s="1"/>
    </row>
    <row r="111" spans="2:7">
      <c r="B111" s="15">
        <v>0.89247200000000004</v>
      </c>
      <c r="C111" s="11">
        <v>0.18174399999999999</v>
      </c>
      <c r="E111" s="15">
        <v>0.75224999999999997</v>
      </c>
      <c r="F111" s="11">
        <v>0.34537600000000002</v>
      </c>
      <c r="G111" s="1"/>
    </row>
    <row r="112" spans="2:7">
      <c r="B112" s="15">
        <v>0.84123099999999995</v>
      </c>
      <c r="C112" s="11">
        <v>0.10498499999999999</v>
      </c>
      <c r="E112" s="15">
        <v>0.54031899999999999</v>
      </c>
      <c r="F112" s="11">
        <v>0.26002199999999998</v>
      </c>
      <c r="G112" s="1"/>
    </row>
    <row r="113" spans="2:7">
      <c r="B113" s="15">
        <v>1.8915000000000001E-2</v>
      </c>
      <c r="C113" s="11">
        <v>0.29419800000000002</v>
      </c>
      <c r="E113" s="15">
        <v>0.46895399999999998</v>
      </c>
      <c r="F113" s="11">
        <v>0.59430499999999997</v>
      </c>
      <c r="G113" s="1"/>
    </row>
    <row r="114" spans="2:7">
      <c r="B114" s="15">
        <v>3.2195000000000001E-2</v>
      </c>
      <c r="C114" s="11"/>
      <c r="E114" s="15">
        <v>-6.6299999999999996E-3</v>
      </c>
      <c r="F114" s="11">
        <v>1.2527870000000001</v>
      </c>
      <c r="G114" s="1"/>
    </row>
    <row r="115" spans="2:7">
      <c r="B115" s="15">
        <v>0.50819199999999998</v>
      </c>
      <c r="C115" s="11"/>
      <c r="E115" s="15">
        <v>0.84510700000000005</v>
      </c>
      <c r="F115" s="11">
        <v>1.1300969999999999</v>
      </c>
      <c r="G115" s="1"/>
    </row>
    <row r="116" spans="2:7">
      <c r="B116" s="15">
        <v>0.95817600000000003</v>
      </c>
      <c r="C116" s="11"/>
      <c r="E116" s="15">
        <v>0.62787400000000004</v>
      </c>
      <c r="F116" s="11">
        <v>0.40041399999999999</v>
      </c>
      <c r="G116" s="1"/>
    </row>
    <row r="117" spans="2:7">
      <c r="B117" s="15">
        <v>5.8587E-2</v>
      </c>
      <c r="C117" s="11"/>
      <c r="E117" s="15">
        <v>1.126244</v>
      </c>
      <c r="F117" s="11">
        <v>0.51141599999999998</v>
      </c>
      <c r="G117" s="1"/>
    </row>
    <row r="118" spans="2:7">
      <c r="B118" s="15">
        <v>3.1900999999999999E-2</v>
      </c>
      <c r="C118" s="11"/>
      <c r="E118" s="15">
        <v>1.2309300000000001</v>
      </c>
      <c r="F118" s="11">
        <v>0.64378899999999994</v>
      </c>
      <c r="G118" s="1"/>
    </row>
    <row r="119" spans="2:7">
      <c r="B119" s="15">
        <v>0.23551800000000001</v>
      </c>
      <c r="C119" s="11"/>
      <c r="E119" s="15">
        <v>0.70561099999999999</v>
      </c>
      <c r="F119" s="11">
        <v>0.67373700000000003</v>
      </c>
      <c r="G119" s="1"/>
    </row>
    <row r="120" spans="2:7">
      <c r="B120" s="15">
        <v>0.41008299999999998</v>
      </c>
      <c r="C120" s="11"/>
      <c r="E120" s="15">
        <v>1.226124</v>
      </c>
      <c r="F120" s="11">
        <v>0.576345</v>
      </c>
      <c r="G120" s="1"/>
    </row>
    <row r="121" spans="2:7">
      <c r="B121" s="15">
        <v>0.88445300000000004</v>
      </c>
      <c r="C121" s="11"/>
      <c r="E121" s="15">
        <v>0.90446099999999996</v>
      </c>
      <c r="F121" s="11">
        <v>0.77377399999999996</v>
      </c>
      <c r="G121" s="1"/>
    </row>
    <row r="122" spans="2:7">
      <c r="B122" s="15">
        <v>0.99850499999999998</v>
      </c>
      <c r="C122" s="11"/>
      <c r="E122" s="15">
        <v>1.2302679999999999</v>
      </c>
      <c r="F122" s="11">
        <v>0.62415799999999999</v>
      </c>
      <c r="G122" s="1"/>
    </row>
    <row r="123" spans="2:7">
      <c r="B123" s="15">
        <v>1.2020459999999999</v>
      </c>
      <c r="C123" s="11"/>
      <c r="E123" s="15">
        <v>1.389686</v>
      </c>
      <c r="F123" s="11">
        <v>0.38525100000000001</v>
      </c>
      <c r="G123" s="1"/>
    </row>
    <row r="124" spans="2:7">
      <c r="B124" s="15">
        <v>0.82053500000000001</v>
      </c>
      <c r="C124" s="11"/>
      <c r="E124" s="15">
        <v>1.0506690000000001</v>
      </c>
      <c r="F124" s="11">
        <v>0.86465899999999996</v>
      </c>
      <c r="G124" s="1"/>
    </row>
    <row r="125" spans="2:7">
      <c r="B125" s="15">
        <v>1.5136959999999999</v>
      </c>
      <c r="C125" s="11"/>
      <c r="E125" s="15">
        <v>1.0437289999999999</v>
      </c>
      <c r="F125" s="11">
        <v>0.323264</v>
      </c>
      <c r="G125" s="1"/>
    </row>
    <row r="126" spans="2:7">
      <c r="B126" s="15">
        <v>0.81262500000000004</v>
      </c>
      <c r="C126" s="11"/>
      <c r="E126" s="15">
        <v>0.430977</v>
      </c>
      <c r="F126" s="11">
        <v>0.17310900000000001</v>
      </c>
      <c r="G126" s="1"/>
    </row>
    <row r="127" spans="2:7">
      <c r="B127" s="15">
        <v>0.75751299999999999</v>
      </c>
      <c r="C127" s="11"/>
      <c r="E127" s="15">
        <v>0.43221999999999999</v>
      </c>
      <c r="F127" s="11">
        <v>0.14540400000000001</v>
      </c>
      <c r="G127" s="1"/>
    </row>
    <row r="128" spans="2:7">
      <c r="B128" s="15">
        <v>0.46916600000000003</v>
      </c>
      <c r="C128" s="11"/>
      <c r="E128" s="15">
        <v>0.84972899999999996</v>
      </c>
      <c r="F128" s="11">
        <v>0.21084700000000001</v>
      </c>
      <c r="G128" s="1"/>
    </row>
    <row r="129" spans="2:7">
      <c r="B129" s="15">
        <v>1.48393</v>
      </c>
      <c r="C129" s="11"/>
      <c r="E129" s="15">
        <v>0.67554499999999995</v>
      </c>
      <c r="F129" s="11">
        <v>0.196938</v>
      </c>
      <c r="G129" s="1"/>
    </row>
    <row r="130" spans="2:7">
      <c r="B130" s="15">
        <v>0.97741800000000001</v>
      </c>
      <c r="C130" s="11"/>
      <c r="E130" s="15">
        <v>0.75228099999999998</v>
      </c>
      <c r="F130" s="11">
        <v>0.149338</v>
      </c>
      <c r="G130" s="1"/>
    </row>
    <row r="131" spans="2:7">
      <c r="B131" s="15">
        <v>0.56019699999999994</v>
      </c>
      <c r="C131" s="11"/>
      <c r="E131" s="15">
        <v>1.3345880000000001</v>
      </c>
      <c r="F131" s="11">
        <v>0.17705299999999999</v>
      </c>
      <c r="G131" s="1"/>
    </row>
    <row r="132" spans="2:7">
      <c r="B132" s="15">
        <v>0.99968400000000002</v>
      </c>
      <c r="C132" s="11"/>
      <c r="E132" s="15">
        <v>1.3005500000000001</v>
      </c>
      <c r="F132" s="11">
        <v>0.24741299999999999</v>
      </c>
      <c r="G132" s="1"/>
    </row>
    <row r="133" spans="2:7">
      <c r="B133" s="15">
        <v>0.73362000000000005</v>
      </c>
      <c r="C133" s="11"/>
      <c r="E133" s="15">
        <v>1.0854790000000001</v>
      </c>
      <c r="F133" s="11">
        <v>0.42393799999999998</v>
      </c>
      <c r="G133" s="1"/>
    </row>
    <row r="134" spans="2:7">
      <c r="B134" s="15">
        <v>1.1316E-2</v>
      </c>
      <c r="C134" s="11"/>
      <c r="E134" s="15">
        <v>1.1363190000000001</v>
      </c>
      <c r="F134" s="11">
        <v>0.127083</v>
      </c>
      <c r="G134" s="1"/>
    </row>
    <row r="135" spans="2:7">
      <c r="B135" s="15">
        <v>0.89178800000000003</v>
      </c>
      <c r="C135" s="11"/>
      <c r="E135" s="15">
        <v>1.4620679999999999</v>
      </c>
      <c r="F135" s="11">
        <v>0.164552</v>
      </c>
      <c r="G135" s="1"/>
    </row>
    <row r="136" spans="2:7">
      <c r="B136" s="15">
        <v>-7.4779999999999999E-2</v>
      </c>
      <c r="C136" s="11"/>
      <c r="E136" s="15">
        <v>1.144307</v>
      </c>
      <c r="F136" s="11">
        <v>0.103237</v>
      </c>
      <c r="G136" s="1"/>
    </row>
    <row r="137" spans="2:7">
      <c r="B137" s="15">
        <v>2.4025150000000002</v>
      </c>
      <c r="C137" s="11"/>
      <c r="E137" s="15">
        <v>0.72786799999999996</v>
      </c>
      <c r="F137" s="11">
        <v>0.10413699999999999</v>
      </c>
      <c r="G137" s="1"/>
    </row>
    <row r="138" spans="2:7">
      <c r="B138" s="15">
        <v>0.45034099999999999</v>
      </c>
      <c r="C138" s="11"/>
      <c r="E138" s="15">
        <v>0.89826300000000003</v>
      </c>
      <c r="F138" s="11">
        <v>0.212643</v>
      </c>
      <c r="G138" s="1"/>
    </row>
    <row r="139" spans="2:7">
      <c r="B139" s="15">
        <v>0.64863199999999999</v>
      </c>
      <c r="C139" s="11"/>
      <c r="E139" s="15">
        <v>1.490958</v>
      </c>
      <c r="F139" s="11">
        <v>3.3099000000000003E-2</v>
      </c>
      <c r="G139" s="1"/>
    </row>
    <row r="140" spans="2:7">
      <c r="B140" s="15">
        <v>-2.3570000000000001E-2</v>
      </c>
      <c r="C140" s="11"/>
      <c r="E140" s="15">
        <v>0.73374200000000001</v>
      </c>
      <c r="F140" s="11">
        <v>7.3325000000000001E-2</v>
      </c>
      <c r="G140" s="1"/>
    </row>
    <row r="141" spans="2:7">
      <c r="B141" s="15">
        <v>0.68510300000000002</v>
      </c>
      <c r="C141" s="11"/>
      <c r="E141" s="15">
        <v>1.1203719999999999</v>
      </c>
      <c r="F141" s="11">
        <v>4.5177000000000002E-2</v>
      </c>
      <c r="G141" s="1"/>
    </row>
    <row r="142" spans="2:7">
      <c r="B142" s="15">
        <v>0.934979</v>
      </c>
      <c r="C142" s="11"/>
      <c r="E142" s="15">
        <v>1.3527610000000001</v>
      </c>
      <c r="F142" s="11">
        <v>5.7311000000000001E-2</v>
      </c>
      <c r="G142" s="1"/>
    </row>
    <row r="143" spans="2:7">
      <c r="B143" s="15">
        <v>0.53910899999999995</v>
      </c>
      <c r="C143" s="11"/>
      <c r="E143" s="15">
        <v>1.6142609999999999</v>
      </c>
      <c r="F143" s="11">
        <v>6.1154E-2</v>
      </c>
      <c r="G143" s="1"/>
    </row>
    <row r="144" spans="2:7">
      <c r="B144" s="15">
        <v>7.3362999999999998E-2</v>
      </c>
      <c r="C144" s="11"/>
      <c r="E144" s="15">
        <v>1.765925</v>
      </c>
      <c r="F144" s="11">
        <v>0.122292</v>
      </c>
      <c r="G144" s="1"/>
    </row>
    <row r="145" spans="1:7">
      <c r="B145" s="15">
        <v>0.90510199999999996</v>
      </c>
      <c r="C145" s="11"/>
      <c r="E145" s="15">
        <v>1.458726</v>
      </c>
      <c r="F145" s="11">
        <v>3.6672000000000003E-2</v>
      </c>
      <c r="G145" s="1"/>
    </row>
    <row r="146" spans="1:7">
      <c r="B146" s="15">
        <v>1.052249</v>
      </c>
      <c r="C146" s="11"/>
      <c r="E146" s="15">
        <v>1.5342210000000001</v>
      </c>
      <c r="F146" s="11"/>
      <c r="G146" s="1"/>
    </row>
    <row r="147" spans="1:7">
      <c r="B147" s="15">
        <v>0.99252399999999996</v>
      </c>
      <c r="C147" s="11"/>
      <c r="E147" s="15">
        <v>2.313771</v>
      </c>
      <c r="F147" s="11"/>
      <c r="G147" s="1"/>
    </row>
    <row r="148" spans="1:7">
      <c r="B148" s="15">
        <v>0.64487399999999995</v>
      </c>
      <c r="C148" s="11"/>
      <c r="E148" s="15">
        <v>1.5101869999999999</v>
      </c>
      <c r="F148" s="11"/>
      <c r="G148" s="1"/>
    </row>
    <row r="149" spans="1:7">
      <c r="B149" s="15">
        <v>0.639459</v>
      </c>
      <c r="C149" s="11"/>
      <c r="E149" s="15">
        <v>1.2844009999999999</v>
      </c>
      <c r="F149" s="11"/>
      <c r="G149" s="1"/>
    </row>
    <row r="150" spans="1:7">
      <c r="B150" s="15">
        <v>0.51244199999999995</v>
      </c>
      <c r="C150" s="11"/>
      <c r="E150" s="15">
        <v>2.1496819999999999</v>
      </c>
      <c r="F150" s="11"/>
      <c r="G150" s="1"/>
    </row>
    <row r="151" spans="1:7">
      <c r="B151" s="15">
        <v>0.44204599999999999</v>
      </c>
      <c r="C151" s="11"/>
      <c r="E151" s="15">
        <v>1.09893</v>
      </c>
      <c r="F151" s="11"/>
      <c r="G151" s="1"/>
    </row>
    <row r="152" spans="1:7">
      <c r="B152" s="15">
        <v>0.91720299999999999</v>
      </c>
      <c r="C152" s="11"/>
      <c r="E152" s="15">
        <v>1.459457</v>
      </c>
      <c r="F152" s="11"/>
      <c r="G152" s="1"/>
    </row>
    <row r="153" spans="1:7">
      <c r="B153" s="15">
        <v>1.126387</v>
      </c>
      <c r="C153" s="11"/>
      <c r="E153" s="15">
        <v>1.274108</v>
      </c>
      <c r="F153" s="11"/>
      <c r="G153" s="1"/>
    </row>
    <row r="154" spans="1:7">
      <c r="B154" s="15">
        <v>1.0122420000000001</v>
      </c>
      <c r="C154" s="11"/>
      <c r="E154" s="15">
        <v>1.7055119999999999</v>
      </c>
      <c r="F154" s="11"/>
      <c r="G154" s="1"/>
    </row>
    <row r="155" spans="1:7">
      <c r="B155" s="15">
        <v>0.80710999999999999</v>
      </c>
      <c r="C155" s="11"/>
      <c r="E155" s="15">
        <v>1.517898</v>
      </c>
      <c r="F155" s="11"/>
      <c r="G155" s="1"/>
    </row>
    <row r="156" spans="1:7">
      <c r="B156" s="15">
        <v>0.69669300000000001</v>
      </c>
      <c r="C156" s="11"/>
      <c r="E156" s="15">
        <v>1.197425</v>
      </c>
      <c r="F156" s="11"/>
      <c r="G156" s="1"/>
    </row>
    <row r="157" spans="1:7">
      <c r="B157" s="15">
        <v>0.88537999999999994</v>
      </c>
      <c r="C157" s="11"/>
      <c r="E157" s="15">
        <v>0.82427099999999998</v>
      </c>
      <c r="F157" s="11"/>
      <c r="G157" s="1"/>
    </row>
    <row r="158" spans="1:7">
      <c r="B158" s="15">
        <v>0.65465200000000001</v>
      </c>
      <c r="C158" s="11"/>
      <c r="E158" s="15">
        <v>1.096198</v>
      </c>
      <c r="F158" s="11"/>
      <c r="G158" s="1"/>
    </row>
    <row r="159" spans="1:7">
      <c r="B159" s="16">
        <v>0.466528</v>
      </c>
      <c r="C159" s="12"/>
      <c r="E159" s="15">
        <v>1.2371430000000001</v>
      </c>
      <c r="F159" s="11"/>
      <c r="G159" s="1"/>
    </row>
    <row r="160" spans="1:7">
      <c r="A160" s="59" t="s">
        <v>69</v>
      </c>
      <c r="B160" s="63">
        <f>COUNT(B6:B159)</f>
        <v>154</v>
      </c>
      <c r="C160" s="63">
        <f>COUNT(C6:C159)</f>
        <v>108</v>
      </c>
      <c r="E160" s="15">
        <v>1.1713519999999999</v>
      </c>
      <c r="F160" s="11"/>
      <c r="G160" s="1"/>
    </row>
    <row r="161" spans="1:7">
      <c r="A161" s="39" t="s">
        <v>66</v>
      </c>
      <c r="B161" s="47">
        <f>AVERAGE(B6:B159)</f>
        <v>0.60524017532467511</v>
      </c>
      <c r="C161" s="47">
        <f>AVERAGE(C6:C159)</f>
        <v>0.18110641666666663</v>
      </c>
      <c r="E161" s="15">
        <v>1.5566040000000001</v>
      </c>
      <c r="F161" s="11"/>
      <c r="G161" s="1"/>
    </row>
    <row r="162" spans="1:7" ht="21" customHeight="1">
      <c r="A162" s="39" t="s">
        <v>67</v>
      </c>
      <c r="B162" s="47">
        <f>STDEV(B6:B159)</f>
        <v>0.45646292180796694</v>
      </c>
      <c r="C162" s="47">
        <f>STDEV(C6:C159)</f>
        <v>0.11505045796593147</v>
      </c>
      <c r="E162" s="15">
        <v>1.0465690000000001</v>
      </c>
      <c r="F162" s="11"/>
      <c r="G162" s="1"/>
    </row>
    <row r="163" spans="1:7" ht="13.5" customHeight="1" thickBot="1">
      <c r="A163" s="117" t="s">
        <v>73</v>
      </c>
      <c r="B163" s="41"/>
      <c r="C163" s="49"/>
      <c r="E163" s="15">
        <v>1.250459</v>
      </c>
      <c r="F163" s="11"/>
      <c r="G163" s="1"/>
    </row>
    <row r="164" spans="1:7" ht="24" customHeight="1">
      <c r="A164" s="119"/>
      <c r="B164" s="108" t="s">
        <v>70</v>
      </c>
      <c r="C164" s="109">
        <v>1.8308949163789299E-16</v>
      </c>
      <c r="E164" s="15">
        <v>0.92751499999999998</v>
      </c>
      <c r="F164" s="11"/>
      <c r="G164" s="1"/>
    </row>
    <row r="165" spans="1:7">
      <c r="E165" s="15">
        <v>0.65616799999999997</v>
      </c>
      <c r="F165" s="11"/>
      <c r="G165" s="1"/>
    </row>
    <row r="166" spans="1:7">
      <c r="E166" s="15">
        <v>1.0257799999999999</v>
      </c>
      <c r="F166" s="11"/>
      <c r="G166" s="1"/>
    </row>
    <row r="167" spans="1:7">
      <c r="E167" s="15">
        <v>1.0224009999999999</v>
      </c>
      <c r="F167" s="11"/>
      <c r="G167" s="1"/>
    </row>
    <row r="168" spans="1:7">
      <c r="E168" s="15">
        <v>1.718218</v>
      </c>
      <c r="F168" s="11"/>
      <c r="G168" s="1"/>
    </row>
    <row r="169" spans="1:7">
      <c r="E169" s="15">
        <v>0.81480200000000003</v>
      </c>
      <c r="F169" s="11"/>
      <c r="G169" s="1"/>
    </row>
    <row r="170" spans="1:7">
      <c r="E170" s="15">
        <v>0.80579199999999995</v>
      </c>
      <c r="F170" s="11"/>
      <c r="G170" s="1"/>
    </row>
    <row r="171" spans="1:7">
      <c r="E171" s="15">
        <v>0.80079199999999995</v>
      </c>
      <c r="F171" s="11"/>
      <c r="G171" s="1"/>
    </row>
    <row r="172" spans="1:7">
      <c r="E172" s="15">
        <v>0.96716599999999997</v>
      </c>
      <c r="F172" s="11"/>
      <c r="G172" s="1"/>
    </row>
    <row r="173" spans="1:7">
      <c r="E173" s="15">
        <v>0.462893</v>
      </c>
      <c r="F173" s="11"/>
      <c r="G173" s="1"/>
    </row>
    <row r="174" spans="1:7">
      <c r="E174" s="15">
        <v>0.51333200000000001</v>
      </c>
      <c r="F174" s="11"/>
      <c r="G174" s="1"/>
    </row>
    <row r="175" spans="1:7">
      <c r="E175" s="15">
        <v>0.76826399999999995</v>
      </c>
      <c r="F175" s="11"/>
      <c r="G175" s="1"/>
    </row>
    <row r="176" spans="1:7">
      <c r="E176" s="15">
        <v>0.62242900000000001</v>
      </c>
      <c r="F176" s="11"/>
      <c r="G176" s="1"/>
    </row>
    <row r="177" spans="5:7">
      <c r="E177" s="15">
        <v>0.82888200000000001</v>
      </c>
      <c r="F177" s="11"/>
      <c r="G177" s="1"/>
    </row>
    <row r="178" spans="5:7">
      <c r="E178" s="15">
        <v>0.452513</v>
      </c>
      <c r="F178" s="11"/>
      <c r="G178" s="1"/>
    </row>
    <row r="179" spans="5:7">
      <c r="E179" s="15">
        <v>0.81613899999999995</v>
      </c>
      <c r="F179" s="11"/>
      <c r="G179" s="1"/>
    </row>
    <row r="180" spans="5:7">
      <c r="E180" s="15">
        <v>0.483288</v>
      </c>
      <c r="F180" s="11"/>
      <c r="G180" s="1"/>
    </row>
    <row r="181" spans="5:7">
      <c r="E181" s="15">
        <v>0.82683600000000002</v>
      </c>
      <c r="F181" s="11"/>
      <c r="G181" s="1"/>
    </row>
    <row r="182" spans="5:7">
      <c r="E182" s="15">
        <v>0.46174700000000002</v>
      </c>
      <c r="F182" s="11"/>
      <c r="G182" s="1"/>
    </row>
    <row r="183" spans="5:7">
      <c r="E183" s="15">
        <v>0.82754899999999998</v>
      </c>
      <c r="F183" s="11"/>
      <c r="G183" s="1"/>
    </row>
    <row r="184" spans="5:7">
      <c r="E184" s="15">
        <v>0.93845199999999995</v>
      </c>
      <c r="F184" s="11"/>
      <c r="G184" s="1"/>
    </row>
    <row r="185" spans="5:7">
      <c r="E185" s="15">
        <v>0.23369899999999999</v>
      </c>
      <c r="F185" s="11"/>
      <c r="G185" s="1"/>
    </row>
    <row r="186" spans="5:7">
      <c r="E186" s="15">
        <v>1.3047770000000001</v>
      </c>
      <c r="F186" s="11"/>
      <c r="G186" s="1"/>
    </row>
    <row r="187" spans="5:7">
      <c r="E187" s="15">
        <v>1.2458899999999999</v>
      </c>
      <c r="F187" s="11"/>
      <c r="G187" s="1"/>
    </row>
    <row r="188" spans="5:7">
      <c r="E188" s="15">
        <v>0.95013999999999998</v>
      </c>
      <c r="F188" s="11"/>
      <c r="G188" s="1"/>
    </row>
    <row r="189" spans="5:7">
      <c r="E189" s="15">
        <v>0.95448999999999995</v>
      </c>
      <c r="F189" s="11"/>
      <c r="G189" s="1"/>
    </row>
    <row r="190" spans="5:7">
      <c r="E190" s="15">
        <v>0.82203899999999996</v>
      </c>
      <c r="F190" s="11"/>
      <c r="G190" s="1"/>
    </row>
    <row r="191" spans="5:7">
      <c r="E191" s="15">
        <v>0.925458</v>
      </c>
      <c r="F191" s="11"/>
      <c r="G191" s="1"/>
    </row>
    <row r="192" spans="5:7">
      <c r="E192" s="15">
        <v>0.67296</v>
      </c>
      <c r="F192" s="11"/>
      <c r="G192" s="1"/>
    </row>
    <row r="193" spans="5:7">
      <c r="E193" s="15">
        <v>1.298956</v>
      </c>
      <c r="F193" s="11"/>
      <c r="G193" s="1"/>
    </row>
    <row r="194" spans="5:7">
      <c r="E194" s="15">
        <v>0.69211999999999996</v>
      </c>
      <c r="F194" s="11"/>
      <c r="G194" s="1"/>
    </row>
    <row r="195" spans="5:7">
      <c r="E195" s="15">
        <v>1.27491</v>
      </c>
      <c r="F195" s="11"/>
      <c r="G195" s="1"/>
    </row>
    <row r="196" spans="5:7">
      <c r="E196" s="15">
        <v>0.78222800000000003</v>
      </c>
      <c r="F196" s="11"/>
      <c r="G196" s="1"/>
    </row>
    <row r="197" spans="5:7">
      <c r="E197" s="15">
        <v>0.78398900000000005</v>
      </c>
      <c r="F197" s="11"/>
      <c r="G197" s="1"/>
    </row>
    <row r="198" spans="5:7">
      <c r="E198" s="15">
        <v>0.57700700000000005</v>
      </c>
      <c r="F198" s="11"/>
      <c r="G198" s="1"/>
    </row>
    <row r="199" spans="5:7">
      <c r="E199" s="15">
        <v>0.54416500000000001</v>
      </c>
      <c r="F199" s="11"/>
      <c r="G199" s="1"/>
    </row>
    <row r="200" spans="5:7">
      <c r="E200" s="15">
        <v>1.124077</v>
      </c>
      <c r="F200" s="11"/>
      <c r="G200" s="1"/>
    </row>
    <row r="201" spans="5:7">
      <c r="E201" s="15">
        <v>0.99416499999999997</v>
      </c>
      <c r="F201" s="11"/>
      <c r="G201" s="1"/>
    </row>
    <row r="202" spans="5:7">
      <c r="E202" s="15">
        <v>0.85783600000000004</v>
      </c>
      <c r="F202" s="11"/>
      <c r="G202" s="1"/>
    </row>
    <row r="203" spans="5:7">
      <c r="E203" s="15">
        <v>0.82969199999999999</v>
      </c>
      <c r="F203" s="11"/>
      <c r="G203" s="1"/>
    </row>
    <row r="204" spans="5:7">
      <c r="E204" s="15">
        <v>0.74623399999999995</v>
      </c>
      <c r="F204" s="11"/>
      <c r="G204" s="1"/>
    </row>
    <row r="205" spans="5:7">
      <c r="E205" s="15">
        <v>0.81098999999999999</v>
      </c>
      <c r="F205" s="11"/>
      <c r="G205" s="1"/>
    </row>
    <row r="206" spans="5:7">
      <c r="E206" s="15">
        <v>0.99102599999999996</v>
      </c>
      <c r="F206" s="11"/>
      <c r="G206" s="1"/>
    </row>
    <row r="207" spans="5:7">
      <c r="E207" s="15">
        <v>0.81276800000000005</v>
      </c>
      <c r="F207" s="11"/>
      <c r="G207" s="1"/>
    </row>
    <row r="208" spans="5:7">
      <c r="E208" s="15">
        <v>1.3608359999999999</v>
      </c>
      <c r="F208" s="11"/>
      <c r="G208" s="1"/>
    </row>
    <row r="209" spans="4:7">
      <c r="E209" s="15">
        <v>0.46801799999999999</v>
      </c>
      <c r="F209" s="11"/>
      <c r="G209" s="1"/>
    </row>
    <row r="210" spans="4:7">
      <c r="E210" s="15">
        <v>1.2941929999999999</v>
      </c>
      <c r="F210" s="11"/>
      <c r="G210" s="1"/>
    </row>
    <row r="211" spans="4:7">
      <c r="E211" s="15">
        <v>0.56021900000000002</v>
      </c>
      <c r="F211" s="11"/>
      <c r="G211" s="1"/>
    </row>
    <row r="212" spans="4:7">
      <c r="E212" s="16">
        <v>-4.2399999999999998E-3</v>
      </c>
      <c r="F212" s="12"/>
      <c r="G212" s="1"/>
    </row>
    <row r="213" spans="4:7">
      <c r="D213" s="59" t="s">
        <v>69</v>
      </c>
      <c r="E213" s="63">
        <f>COUNT(E6:E212)</f>
        <v>207</v>
      </c>
      <c r="F213" s="63">
        <f>COUNT(F6:F212)</f>
        <v>140</v>
      </c>
      <c r="G213" s="8"/>
    </row>
    <row r="214" spans="4:7">
      <c r="D214" s="39" t="s">
        <v>66</v>
      </c>
      <c r="E214" s="47">
        <f>AVERAGE(E6:E212)</f>
        <v>1.0190364782608694</v>
      </c>
      <c r="F214" s="47">
        <f>AVERAGE(F6:F212)</f>
        <v>0.3425197642857144</v>
      </c>
      <c r="G214" s="8"/>
    </row>
    <row r="215" spans="4:7" ht="22.5" customHeight="1">
      <c r="D215" s="39" t="s">
        <v>67</v>
      </c>
      <c r="E215" s="47">
        <f>STDEV(E6:E212)</f>
        <v>0.52537684244786054</v>
      </c>
      <c r="F215" s="47">
        <f>STDEV(F6:F212)</f>
        <v>0.2606314746950032</v>
      </c>
      <c r="G215" s="8"/>
    </row>
    <row r="216" spans="4:7" ht="17.25" customHeight="1" thickBot="1">
      <c r="D216" s="117" t="s">
        <v>73</v>
      </c>
      <c r="E216" s="41"/>
      <c r="F216" s="49"/>
      <c r="G216" s="8"/>
    </row>
    <row r="217" spans="4:7" ht="24.75" customHeight="1">
      <c r="D217" s="119"/>
      <c r="E217" s="108" t="s">
        <v>70</v>
      </c>
      <c r="F217" s="109">
        <v>4.8653478972571396E-38</v>
      </c>
    </row>
  </sheetData>
  <mergeCells count="5">
    <mergeCell ref="A163:A164"/>
    <mergeCell ref="D216:D217"/>
    <mergeCell ref="B4:C4"/>
    <mergeCell ref="E4:F4"/>
    <mergeCell ref="I4:J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0BA76-019F-4DC3-9388-61C8D6058348}">
  <dimension ref="A3:E46"/>
  <sheetViews>
    <sheetView workbookViewId="0">
      <selection activeCell="F18" sqref="F18"/>
    </sheetView>
  </sheetViews>
  <sheetFormatPr defaultRowHeight="14.25"/>
  <cols>
    <col min="1" max="1" width="15.375" style="3" customWidth="1"/>
    <col min="2" max="16384" width="9" style="3"/>
  </cols>
  <sheetData>
    <row r="3" spans="2:5" ht="15">
      <c r="B3" s="5" t="s">
        <v>35</v>
      </c>
    </row>
    <row r="4" spans="2:5" ht="34.5" customHeight="1">
      <c r="B4" s="122" t="s">
        <v>88</v>
      </c>
      <c r="C4" s="122"/>
      <c r="E4" s="5"/>
    </row>
    <row r="5" spans="2:5" ht="29.25" customHeight="1">
      <c r="B5" s="50" t="s">
        <v>36</v>
      </c>
      <c r="C5" s="53" t="s">
        <v>37</v>
      </c>
      <c r="D5" s="8" t="s">
        <v>89</v>
      </c>
    </row>
    <row r="6" spans="2:5">
      <c r="B6" s="15">
        <v>618.66700000000003</v>
      </c>
      <c r="C6" s="11">
        <v>2819.25</v>
      </c>
    </row>
    <row r="7" spans="2:5">
      <c r="B7" s="15">
        <v>1177.962</v>
      </c>
      <c r="C7" s="11">
        <v>2695.1080000000002</v>
      </c>
    </row>
    <row r="8" spans="2:5">
      <c r="B8" s="15">
        <v>1930.3</v>
      </c>
      <c r="C8" s="11">
        <v>3732.1509999999998</v>
      </c>
    </row>
    <row r="9" spans="2:5">
      <c r="B9" s="15">
        <v>645.26</v>
      </c>
      <c r="C9" s="11">
        <v>2246.0189999999998</v>
      </c>
    </row>
    <row r="10" spans="2:5">
      <c r="B10" s="15">
        <v>277.79599999999999</v>
      </c>
      <c r="C10" s="11">
        <v>3798.6289999999999</v>
      </c>
    </row>
    <row r="11" spans="2:5">
      <c r="B11" s="15">
        <v>227.32400000000001</v>
      </c>
      <c r="C11" s="11">
        <v>1175.134</v>
      </c>
    </row>
    <row r="12" spans="2:5">
      <c r="B12" s="15">
        <v>511.149</v>
      </c>
      <c r="C12" s="11">
        <v>1523.047</v>
      </c>
    </row>
    <row r="13" spans="2:5">
      <c r="B13" s="15">
        <v>126.467</v>
      </c>
      <c r="C13" s="11">
        <v>2275</v>
      </c>
    </row>
    <row r="14" spans="2:5">
      <c r="B14" s="15">
        <v>173.136</v>
      </c>
      <c r="C14" s="11">
        <v>1818.711</v>
      </c>
    </row>
    <row r="15" spans="2:5">
      <c r="B15" s="15">
        <v>271.30700000000002</v>
      </c>
      <c r="C15" s="11">
        <v>2277.4940000000001</v>
      </c>
    </row>
    <row r="16" spans="2:5">
      <c r="B16" s="15">
        <v>397.62900000000002</v>
      </c>
      <c r="C16" s="11">
        <v>753.09799999999996</v>
      </c>
    </row>
    <row r="17" spans="2:3">
      <c r="B17" s="15">
        <v>520.27499999999998</v>
      </c>
      <c r="C17" s="11">
        <v>1059.5029999999999</v>
      </c>
    </row>
    <row r="18" spans="2:3">
      <c r="B18" s="15">
        <v>672.01099999999997</v>
      </c>
      <c r="C18" s="11">
        <v>1644.441</v>
      </c>
    </row>
    <row r="19" spans="2:3">
      <c r="B19" s="15">
        <v>224.58</v>
      </c>
      <c r="C19" s="11">
        <v>1826.0509999999999</v>
      </c>
    </row>
    <row r="20" spans="2:3">
      <c r="B20" s="15">
        <v>780.12199999999996</v>
      </c>
      <c r="C20" s="11">
        <v>2308.0839999999998</v>
      </c>
    </row>
    <row r="21" spans="2:3">
      <c r="B21" s="15">
        <v>868.86800000000005</v>
      </c>
      <c r="C21" s="11">
        <v>3084.837</v>
      </c>
    </row>
    <row r="22" spans="2:3">
      <c r="B22" s="15">
        <v>705.49699999999996</v>
      </c>
      <c r="C22" s="11">
        <v>2755.0650000000001</v>
      </c>
    </row>
    <row r="23" spans="2:3">
      <c r="B23" s="15">
        <v>619.69899999999996</v>
      </c>
      <c r="C23" s="11">
        <v>2243.4659999999999</v>
      </c>
    </row>
    <row r="24" spans="2:3">
      <c r="B24" s="15">
        <v>313.38499999999999</v>
      </c>
      <c r="C24" s="11">
        <v>3766.1550000000002</v>
      </c>
    </row>
    <row r="25" spans="2:3">
      <c r="B25" s="15">
        <v>554.34500000000003</v>
      </c>
      <c r="C25" s="11">
        <v>2078.114</v>
      </c>
    </row>
    <row r="26" spans="2:3">
      <c r="B26" s="15">
        <v>738.13499999999999</v>
      </c>
      <c r="C26" s="11">
        <v>3702.3319999999999</v>
      </c>
    </row>
    <row r="27" spans="2:3">
      <c r="B27" s="15">
        <v>424.84899999999999</v>
      </c>
      <c r="C27" s="11">
        <v>1111.3720000000001</v>
      </c>
    </row>
    <row r="28" spans="2:3">
      <c r="B28" s="15">
        <v>518.67100000000005</v>
      </c>
      <c r="C28" s="11">
        <v>1239.1679999999999</v>
      </c>
    </row>
    <row r="29" spans="2:3">
      <c r="B29" s="15">
        <v>620.27200000000005</v>
      </c>
      <c r="C29" s="11">
        <v>768.154</v>
      </c>
    </row>
    <row r="30" spans="2:3">
      <c r="B30" s="15">
        <v>782.029</v>
      </c>
      <c r="C30" s="11">
        <v>651.39</v>
      </c>
    </row>
    <row r="31" spans="2:3">
      <c r="B31" s="15">
        <v>677.23500000000001</v>
      </c>
      <c r="C31" s="11">
        <v>965.97799999999995</v>
      </c>
    </row>
    <row r="32" spans="2:3">
      <c r="B32" s="15">
        <v>200.833</v>
      </c>
      <c r="C32" s="11">
        <v>860.16600000000005</v>
      </c>
    </row>
    <row r="33" spans="1:3">
      <c r="B33" s="15">
        <v>113.98699999999999</v>
      </c>
      <c r="C33" s="11">
        <v>495.55099999999999</v>
      </c>
    </row>
    <row r="34" spans="1:3">
      <c r="B34" s="15">
        <v>179.15100000000001</v>
      </c>
      <c r="C34" s="11">
        <v>432.30399999999997</v>
      </c>
    </row>
    <row r="35" spans="1:3">
      <c r="B35" s="15">
        <v>105.29600000000001</v>
      </c>
      <c r="C35" s="11">
        <v>1369.59</v>
      </c>
    </row>
    <row r="36" spans="1:3">
      <c r="B36" s="15">
        <v>25.466000000000001</v>
      </c>
      <c r="C36" s="11">
        <v>933.28200000000004</v>
      </c>
    </row>
    <row r="37" spans="1:3">
      <c r="B37" s="15">
        <v>225.84100000000001</v>
      </c>
      <c r="C37" s="11">
        <v>1191.441</v>
      </c>
    </row>
    <row r="38" spans="1:3">
      <c r="B38" s="15">
        <v>236.93299999999999</v>
      </c>
      <c r="C38" s="11">
        <v>1489.9659999999999</v>
      </c>
    </row>
    <row r="39" spans="1:3">
      <c r="B39" s="15">
        <v>157.28399999999999</v>
      </c>
      <c r="C39" s="11">
        <v>1585.2429999999999</v>
      </c>
    </row>
    <row r="40" spans="1:3">
      <c r="B40" s="15"/>
      <c r="C40" s="11">
        <v>907.41099999999994</v>
      </c>
    </row>
    <row r="41" spans="1:3">
      <c r="B41" s="16"/>
      <c r="C41" s="12">
        <v>864.89200000000005</v>
      </c>
    </row>
    <row r="42" spans="1:3">
      <c r="A42" s="59" t="s">
        <v>69</v>
      </c>
      <c r="B42" s="63">
        <f>COUNT(B6:B41)</f>
        <v>34</v>
      </c>
      <c r="C42" s="63">
        <f>COUNT(C6:C41)</f>
        <v>36</v>
      </c>
    </row>
    <row r="43" spans="1:3">
      <c r="A43" s="39" t="s">
        <v>66</v>
      </c>
      <c r="B43" s="47">
        <f>AVERAGE(B6:B41)</f>
        <v>488.87532352941184</v>
      </c>
      <c r="C43" s="47">
        <f>AVERAGE(C6:C41)</f>
        <v>1790.2110277777776</v>
      </c>
    </row>
    <row r="44" spans="1:3" ht="19.5" customHeight="1">
      <c r="A44" s="39" t="s">
        <v>67</v>
      </c>
      <c r="B44" s="47">
        <f>STDEV(B6:B41)</f>
        <v>371.58362301165511</v>
      </c>
      <c r="C44" s="47">
        <f>STDEV(C6:C41)</f>
        <v>991.06566233139847</v>
      </c>
    </row>
    <row r="45" spans="1:3" ht="15" customHeight="1" thickBot="1">
      <c r="A45" s="117" t="s">
        <v>73</v>
      </c>
      <c r="B45" s="41"/>
      <c r="C45" s="49"/>
    </row>
    <row r="46" spans="1:3" ht="23.25" customHeight="1">
      <c r="A46" s="119"/>
      <c r="B46" s="108" t="s">
        <v>70</v>
      </c>
      <c r="C46" s="109">
        <v>6.4030096193410904E-10</v>
      </c>
    </row>
  </sheetData>
  <mergeCells count="2">
    <mergeCell ref="A45:A46"/>
    <mergeCell ref="B4:C4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A3553-B1AA-4DB8-A2F8-572569DC4142}">
  <dimension ref="B1:P80"/>
  <sheetViews>
    <sheetView workbookViewId="0">
      <selection activeCell="B1" sqref="B1"/>
    </sheetView>
  </sheetViews>
  <sheetFormatPr defaultRowHeight="14.25"/>
  <cols>
    <col min="1" max="16384" width="9" style="3"/>
  </cols>
  <sheetData>
    <row r="1" spans="2:16">
      <c r="B1" s="8" t="s">
        <v>59</v>
      </c>
      <c r="C1" s="8"/>
      <c r="D1" s="8"/>
      <c r="F1" s="8"/>
      <c r="G1" s="8"/>
      <c r="H1" s="8"/>
    </row>
    <row r="3" spans="2:16" ht="15">
      <c r="B3" s="5" t="s">
        <v>95</v>
      </c>
      <c r="C3" s="5"/>
      <c r="D3" s="5"/>
      <c r="F3" s="5" t="s">
        <v>96</v>
      </c>
      <c r="G3" s="5"/>
      <c r="H3" s="5"/>
      <c r="J3" s="5" t="s">
        <v>97</v>
      </c>
      <c r="K3" s="5"/>
      <c r="L3" s="5"/>
      <c r="N3" s="5" t="s">
        <v>98</v>
      </c>
    </row>
    <row r="4" spans="2:16" ht="37.5" customHeight="1">
      <c r="B4" s="115" t="s">
        <v>93</v>
      </c>
      <c r="C4" s="115"/>
      <c r="D4" s="115"/>
      <c r="E4" s="8"/>
      <c r="F4" s="115" t="s">
        <v>94</v>
      </c>
      <c r="G4" s="115"/>
      <c r="H4" s="115"/>
      <c r="I4" s="8"/>
      <c r="J4" s="115" t="s">
        <v>91</v>
      </c>
      <c r="K4" s="115"/>
      <c r="L4" s="115"/>
      <c r="M4" s="8"/>
      <c r="N4" s="115" t="s">
        <v>92</v>
      </c>
      <c r="O4" s="115"/>
      <c r="P4" s="115"/>
    </row>
    <row r="5" spans="2:16" ht="25.5">
      <c r="B5" s="17" t="s">
        <v>43</v>
      </c>
      <c r="C5" s="17" t="s">
        <v>45</v>
      </c>
      <c r="D5" s="18" t="s">
        <v>42</v>
      </c>
      <c r="F5" s="17" t="s">
        <v>43</v>
      </c>
      <c r="G5" s="17" t="s">
        <v>45</v>
      </c>
      <c r="H5" s="17" t="s">
        <v>44</v>
      </c>
      <c r="J5" s="17" t="s">
        <v>43</v>
      </c>
      <c r="K5" s="17" t="s">
        <v>36</v>
      </c>
      <c r="L5" s="18" t="s">
        <v>42</v>
      </c>
      <c r="N5" s="17" t="s">
        <v>43</v>
      </c>
      <c r="O5" s="17" t="s">
        <v>36</v>
      </c>
      <c r="P5" s="18" t="s">
        <v>44</v>
      </c>
    </row>
    <row r="6" spans="2:16">
      <c r="B6" s="15">
        <v>0</v>
      </c>
      <c r="C6" s="15">
        <v>240</v>
      </c>
      <c r="D6" s="11">
        <v>478</v>
      </c>
      <c r="F6" s="15">
        <v>0</v>
      </c>
      <c r="G6" s="15">
        <v>180</v>
      </c>
      <c r="H6" s="15">
        <v>255</v>
      </c>
      <c r="J6" s="15">
        <v>0</v>
      </c>
      <c r="K6" s="15">
        <v>301</v>
      </c>
      <c r="L6" s="11">
        <v>247</v>
      </c>
      <c r="N6" s="58">
        <v>0</v>
      </c>
      <c r="O6" s="58">
        <v>291</v>
      </c>
      <c r="P6" s="57">
        <v>356</v>
      </c>
    </row>
    <row r="7" spans="2:16">
      <c r="B7" s="15">
        <v>3.5000000000000003E-2</v>
      </c>
      <c r="C7" s="15">
        <v>237.84299999999999</v>
      </c>
      <c r="D7" s="11">
        <v>482.71199999999999</v>
      </c>
      <c r="F7" s="15">
        <v>3.5000000000000003E-2</v>
      </c>
      <c r="G7" s="15">
        <v>246.238</v>
      </c>
      <c r="H7" s="15">
        <v>279.67500000000001</v>
      </c>
      <c r="J7" s="15">
        <v>3.5000000000000003E-2</v>
      </c>
      <c r="K7" s="15">
        <v>293.23899999999998</v>
      </c>
      <c r="L7" s="11">
        <v>236.149</v>
      </c>
      <c r="N7" s="15">
        <v>3.5000000000000003E-2</v>
      </c>
      <c r="O7" s="15">
        <v>404.76499999999999</v>
      </c>
      <c r="P7" s="11">
        <v>484.64699999999999</v>
      </c>
    </row>
    <row r="8" spans="2:16">
      <c r="B8" s="15">
        <v>7.0000000000000007E-2</v>
      </c>
      <c r="C8" s="15">
        <v>239.77799999999999</v>
      </c>
      <c r="D8" s="11">
        <v>563.58600000000001</v>
      </c>
      <c r="F8" s="15">
        <v>7.0000000000000007E-2</v>
      </c>
      <c r="G8" s="15">
        <v>241.4</v>
      </c>
      <c r="H8" s="15">
        <v>281.60000000000002</v>
      </c>
      <c r="J8" s="15">
        <v>7.0000000000000007E-2</v>
      </c>
      <c r="K8" s="15">
        <v>270.02300000000002</v>
      </c>
      <c r="L8" s="11">
        <v>264.72199999999998</v>
      </c>
      <c r="N8" s="15">
        <v>7.0000000000000007E-2</v>
      </c>
      <c r="O8" s="15">
        <v>572.41399999999999</v>
      </c>
      <c r="P8" s="11">
        <v>730.52300000000002</v>
      </c>
    </row>
    <row r="9" spans="2:16">
      <c r="B9" s="15">
        <v>0.105</v>
      </c>
      <c r="C9" s="15">
        <v>218.5</v>
      </c>
      <c r="D9" s="11">
        <v>631.22699999999998</v>
      </c>
      <c r="F9" s="15">
        <v>0.105</v>
      </c>
      <c r="G9" s="15">
        <v>241.488</v>
      </c>
      <c r="H9" s="15">
        <v>256.375</v>
      </c>
      <c r="J9" s="15">
        <v>0.105</v>
      </c>
      <c r="K9" s="15">
        <v>233.00299999999999</v>
      </c>
      <c r="L9" s="11">
        <v>238.72200000000001</v>
      </c>
      <c r="N9" s="15">
        <v>0.105</v>
      </c>
      <c r="O9" s="15">
        <v>584.20799999999997</v>
      </c>
      <c r="P9" s="11">
        <v>820.05399999999997</v>
      </c>
    </row>
    <row r="10" spans="2:16">
      <c r="B10" s="15">
        <v>0.14000000000000001</v>
      </c>
      <c r="C10" s="15">
        <v>257.14100000000002</v>
      </c>
      <c r="D10" s="11">
        <v>530.98</v>
      </c>
      <c r="F10" s="15">
        <v>0.14000000000000001</v>
      </c>
      <c r="G10" s="15">
        <v>213</v>
      </c>
      <c r="H10" s="15">
        <v>269.60000000000002</v>
      </c>
      <c r="J10" s="15">
        <v>0.14000000000000001</v>
      </c>
      <c r="K10" s="15">
        <v>242.09200000000001</v>
      </c>
      <c r="L10" s="11">
        <v>271.52800000000002</v>
      </c>
      <c r="N10" s="15">
        <v>0.14000000000000001</v>
      </c>
      <c r="O10" s="15">
        <v>640.06200000000001</v>
      </c>
      <c r="P10" s="11">
        <v>1035.4739999999999</v>
      </c>
    </row>
    <row r="11" spans="2:16">
      <c r="B11" s="15">
        <v>0.17499999999999999</v>
      </c>
      <c r="C11" s="15">
        <v>272.798</v>
      </c>
      <c r="D11" s="11">
        <v>652.99</v>
      </c>
      <c r="F11" s="15">
        <v>0.17499999999999999</v>
      </c>
      <c r="G11" s="15">
        <v>218.06200000000001</v>
      </c>
      <c r="H11" s="15">
        <v>263.5</v>
      </c>
      <c r="J11" s="15">
        <v>0.17499999999999999</v>
      </c>
      <c r="K11" s="15">
        <v>265.90899999999999</v>
      </c>
      <c r="L11" s="11">
        <v>261.45999999999998</v>
      </c>
      <c r="N11" s="15">
        <v>0.17499999999999999</v>
      </c>
      <c r="O11" s="15">
        <v>910.96</v>
      </c>
      <c r="P11" s="11">
        <v>1311.5060000000001</v>
      </c>
    </row>
    <row r="12" spans="2:16">
      <c r="B12" s="15">
        <v>0.21</v>
      </c>
      <c r="C12" s="15">
        <v>293.18200000000002</v>
      </c>
      <c r="D12" s="11">
        <v>694.81799999999998</v>
      </c>
      <c r="F12" s="15">
        <v>0.21</v>
      </c>
      <c r="G12" s="15">
        <v>225.15</v>
      </c>
      <c r="H12" s="15">
        <v>243.7</v>
      </c>
      <c r="J12" s="15">
        <v>0.21</v>
      </c>
      <c r="K12" s="15">
        <v>235.982</v>
      </c>
      <c r="L12" s="11">
        <v>259.19600000000003</v>
      </c>
      <c r="N12" s="15">
        <v>0.21</v>
      </c>
      <c r="O12" s="15">
        <v>1032.0450000000001</v>
      </c>
      <c r="P12" s="11">
        <v>1437.67</v>
      </c>
    </row>
    <row r="13" spans="2:16">
      <c r="B13" s="15">
        <v>0.245</v>
      </c>
      <c r="C13" s="15">
        <v>293.64100000000002</v>
      </c>
      <c r="D13" s="11">
        <v>770.89400000000001</v>
      </c>
      <c r="F13" s="15">
        <v>0.245</v>
      </c>
      <c r="G13" s="15">
        <v>249.238</v>
      </c>
      <c r="H13" s="15">
        <v>246.35</v>
      </c>
      <c r="J13" s="15">
        <v>0.245</v>
      </c>
      <c r="K13" s="15">
        <v>351.36200000000002</v>
      </c>
      <c r="L13" s="11">
        <v>269.291</v>
      </c>
      <c r="N13" s="15">
        <v>0.245</v>
      </c>
      <c r="O13" s="15">
        <v>1244.231</v>
      </c>
      <c r="P13" s="11">
        <v>1329.9570000000001</v>
      </c>
    </row>
    <row r="14" spans="2:16">
      <c r="B14" s="15">
        <v>0.28000000000000003</v>
      </c>
      <c r="C14" s="15">
        <v>292.202</v>
      </c>
      <c r="D14" s="11">
        <v>666.67700000000002</v>
      </c>
      <c r="F14" s="15">
        <v>0.28000000000000003</v>
      </c>
      <c r="G14" s="15">
        <v>238.8</v>
      </c>
      <c r="H14" s="15">
        <v>246.8</v>
      </c>
      <c r="J14" s="15">
        <v>0.28000000000000003</v>
      </c>
      <c r="K14" s="15">
        <v>257.08100000000002</v>
      </c>
      <c r="L14" s="11">
        <v>255.655</v>
      </c>
      <c r="N14" s="15">
        <v>0.28000000000000003</v>
      </c>
      <c r="O14" s="15">
        <v>1321.895</v>
      </c>
      <c r="P14" s="11">
        <v>1563.636</v>
      </c>
    </row>
    <row r="15" spans="2:16">
      <c r="B15" s="15">
        <v>0.315</v>
      </c>
      <c r="C15" s="15">
        <v>256.77300000000002</v>
      </c>
      <c r="D15" s="11">
        <v>582.95500000000004</v>
      </c>
      <c r="F15" s="15">
        <v>0.315</v>
      </c>
      <c r="G15" s="15">
        <v>324.88799999999998</v>
      </c>
      <c r="H15" s="15">
        <v>220.137</v>
      </c>
      <c r="J15" s="15">
        <v>0.315</v>
      </c>
      <c r="K15" s="15">
        <v>268.613</v>
      </c>
      <c r="L15" s="11">
        <v>250.76400000000001</v>
      </c>
      <c r="N15" s="15">
        <v>0.315</v>
      </c>
      <c r="O15" s="15">
        <v>1687.922</v>
      </c>
      <c r="P15" s="11">
        <v>1324.6130000000001</v>
      </c>
    </row>
    <row r="16" spans="2:16">
      <c r="B16" s="15">
        <v>0.35</v>
      </c>
      <c r="C16" s="15">
        <v>313</v>
      </c>
      <c r="D16" s="11">
        <v>650.202</v>
      </c>
      <c r="F16" s="15">
        <v>0.35</v>
      </c>
      <c r="G16" s="15">
        <v>344</v>
      </c>
      <c r="H16" s="15">
        <v>261.25</v>
      </c>
      <c r="J16" s="15">
        <v>0.35</v>
      </c>
      <c r="K16" s="15">
        <v>292.40100000000001</v>
      </c>
      <c r="L16" s="11">
        <v>240.16800000000001</v>
      </c>
      <c r="N16" s="15">
        <v>0.35</v>
      </c>
      <c r="O16" s="15">
        <v>1431.425</v>
      </c>
      <c r="P16" s="11">
        <v>1254.761</v>
      </c>
    </row>
    <row r="17" spans="2:16">
      <c r="B17" s="15">
        <v>0.38500000000000001</v>
      </c>
      <c r="C17" s="15">
        <v>343.55599999999998</v>
      </c>
      <c r="D17" s="11">
        <v>708</v>
      </c>
      <c r="F17" s="15">
        <v>0.38500000000000001</v>
      </c>
      <c r="G17" s="15">
        <v>438.72500000000002</v>
      </c>
      <c r="H17" s="15">
        <v>330.02499999999998</v>
      </c>
      <c r="J17" s="15">
        <v>0.38500000000000001</v>
      </c>
      <c r="K17" s="15">
        <v>313.11900000000003</v>
      </c>
      <c r="L17" s="11">
        <v>255.02500000000001</v>
      </c>
      <c r="N17" s="15">
        <v>0.38500000000000001</v>
      </c>
      <c r="O17" s="15">
        <v>1437.0440000000001</v>
      </c>
      <c r="P17" s="11">
        <v>1291.3209999999999</v>
      </c>
    </row>
    <row r="18" spans="2:16">
      <c r="B18" s="15">
        <v>0.42</v>
      </c>
      <c r="C18" s="15">
        <v>374</v>
      </c>
      <c r="D18" s="11">
        <v>813.45500000000004</v>
      </c>
      <c r="F18" s="15">
        <v>0.42</v>
      </c>
      <c r="G18" s="15">
        <v>575.4</v>
      </c>
      <c r="H18" s="15">
        <v>215.6</v>
      </c>
      <c r="J18" s="15">
        <v>0.42</v>
      </c>
      <c r="K18" s="15">
        <v>366.36099999999999</v>
      </c>
      <c r="L18" s="11">
        <v>293.25</v>
      </c>
      <c r="N18" s="15">
        <v>0.42</v>
      </c>
      <c r="O18" s="15">
        <v>1312.2280000000001</v>
      </c>
      <c r="P18" s="11">
        <v>1241.672</v>
      </c>
    </row>
    <row r="19" spans="2:16">
      <c r="B19" s="15">
        <v>0.45500000000000002</v>
      </c>
      <c r="C19" s="15">
        <v>333.33300000000003</v>
      </c>
      <c r="D19" s="11">
        <v>876.57600000000002</v>
      </c>
      <c r="F19" s="15">
        <v>0.45500000000000002</v>
      </c>
      <c r="G19" s="15">
        <v>643.41200000000003</v>
      </c>
      <c r="H19" s="15">
        <v>265.16300000000001</v>
      </c>
      <c r="J19" s="15">
        <v>0.45500000000000002</v>
      </c>
      <c r="K19" s="15">
        <v>491.916</v>
      </c>
      <c r="L19" s="11">
        <v>308.887</v>
      </c>
      <c r="N19" s="15">
        <v>0.45500000000000002</v>
      </c>
      <c r="O19" s="15">
        <v>1018.171</v>
      </c>
      <c r="P19" s="11">
        <v>1204.6489999999999</v>
      </c>
    </row>
    <row r="20" spans="2:16">
      <c r="B20" s="15">
        <v>0.49</v>
      </c>
      <c r="C20" s="15">
        <v>359.96</v>
      </c>
      <c r="D20" s="11">
        <v>983.64599999999996</v>
      </c>
      <c r="F20" s="15">
        <v>0.49</v>
      </c>
      <c r="G20" s="15">
        <v>827.1</v>
      </c>
      <c r="H20" s="15">
        <v>322</v>
      </c>
      <c r="J20" s="15">
        <v>0.49</v>
      </c>
      <c r="K20" s="15">
        <v>623.04600000000005</v>
      </c>
      <c r="L20" s="11">
        <v>342.21899999999999</v>
      </c>
      <c r="N20" s="15">
        <v>0.49</v>
      </c>
      <c r="O20" s="15">
        <v>1005.76</v>
      </c>
      <c r="P20" s="11">
        <v>862.947</v>
      </c>
    </row>
    <row r="21" spans="2:16">
      <c r="B21" s="15">
        <v>0.52500000000000002</v>
      </c>
      <c r="C21" s="15">
        <v>359.63600000000002</v>
      </c>
      <c r="D21" s="11">
        <v>931.77300000000002</v>
      </c>
      <c r="F21" s="15">
        <v>0.52500000000000002</v>
      </c>
      <c r="G21" s="15">
        <v>1106.75</v>
      </c>
      <c r="H21" s="15">
        <v>276.56200000000001</v>
      </c>
      <c r="J21" s="15">
        <v>0.52500000000000002</v>
      </c>
      <c r="K21" s="15">
        <v>984.29899999999998</v>
      </c>
      <c r="L21" s="11">
        <v>403.209</v>
      </c>
      <c r="N21" s="15">
        <v>0.52500000000000002</v>
      </c>
      <c r="O21" s="15">
        <v>682.98900000000003</v>
      </c>
      <c r="P21" s="11">
        <v>748.63599999999997</v>
      </c>
    </row>
    <row r="22" spans="2:16">
      <c r="B22" s="15">
        <v>0.56000000000000005</v>
      </c>
      <c r="C22" s="15">
        <v>516.14099999999996</v>
      </c>
      <c r="D22" s="11">
        <v>1243.5150000000001</v>
      </c>
      <c r="F22" s="15">
        <v>0.56000000000000005</v>
      </c>
      <c r="G22" s="15">
        <v>1137.5999999999999</v>
      </c>
      <c r="H22" s="15">
        <v>285.60000000000002</v>
      </c>
      <c r="J22" s="15">
        <v>0.56000000000000005</v>
      </c>
      <c r="K22" s="15">
        <v>1257.444</v>
      </c>
      <c r="L22" s="11">
        <v>417.38</v>
      </c>
      <c r="N22" s="15">
        <v>0.56000000000000005</v>
      </c>
      <c r="O22" s="15">
        <v>723.99599999999998</v>
      </c>
      <c r="P22" s="11">
        <v>529.99</v>
      </c>
    </row>
    <row r="23" spans="2:16">
      <c r="B23" s="15">
        <v>0.59499999999999997</v>
      </c>
      <c r="C23" s="15">
        <v>575.70699999999999</v>
      </c>
      <c r="D23" s="11">
        <v>1233.298</v>
      </c>
      <c r="F23" s="15">
        <v>0.59499999999999997</v>
      </c>
      <c r="G23" s="15">
        <v>1163.6130000000001</v>
      </c>
      <c r="H23" s="15">
        <v>327.78800000000001</v>
      </c>
      <c r="J23" s="15">
        <v>0.59499999999999997</v>
      </c>
      <c r="K23" s="15">
        <v>1436.1189999999999</v>
      </c>
      <c r="L23" s="11">
        <v>560.24300000000005</v>
      </c>
      <c r="N23" s="15">
        <v>0.59499999999999997</v>
      </c>
      <c r="O23" s="15">
        <v>603.63599999999997</v>
      </c>
      <c r="P23" s="11">
        <v>554.62800000000004</v>
      </c>
    </row>
    <row r="24" spans="2:16">
      <c r="B24" s="15">
        <v>0.63</v>
      </c>
      <c r="C24" s="15">
        <v>727.36400000000003</v>
      </c>
      <c r="D24" s="11">
        <v>1402.2729999999999</v>
      </c>
      <c r="F24" s="15">
        <v>0.63</v>
      </c>
      <c r="G24" s="15">
        <v>1443.1</v>
      </c>
      <c r="H24" s="15">
        <v>323.64999999999998</v>
      </c>
      <c r="J24" s="15">
        <v>0.63</v>
      </c>
      <c r="K24" s="15">
        <v>1728.4369999999999</v>
      </c>
      <c r="L24" s="11">
        <v>429.709</v>
      </c>
      <c r="N24" s="15">
        <v>0.63</v>
      </c>
      <c r="O24" s="15">
        <v>523.94500000000005</v>
      </c>
      <c r="P24" s="11">
        <v>431.93799999999999</v>
      </c>
    </row>
    <row r="25" spans="2:16">
      <c r="B25" s="15">
        <v>0.66500000000000004</v>
      </c>
      <c r="C25" s="15">
        <v>637.697</v>
      </c>
      <c r="D25" s="11">
        <v>1414.5809999999999</v>
      </c>
      <c r="F25" s="15">
        <v>0.66500000000000004</v>
      </c>
      <c r="G25" s="15">
        <v>1433.588</v>
      </c>
      <c r="H25" s="15">
        <v>328.02499999999998</v>
      </c>
      <c r="J25" s="15">
        <v>0.66500000000000004</v>
      </c>
      <c r="K25" s="15">
        <v>1798.203</v>
      </c>
      <c r="L25" s="11">
        <v>463.59</v>
      </c>
      <c r="N25" s="15">
        <v>0.66500000000000004</v>
      </c>
      <c r="O25" s="15">
        <v>451.32400000000001</v>
      </c>
      <c r="P25" s="11">
        <v>500.19200000000001</v>
      </c>
    </row>
    <row r="26" spans="2:16">
      <c r="B26" s="15">
        <v>0.7</v>
      </c>
      <c r="C26" s="15">
        <v>738.303</v>
      </c>
      <c r="D26" s="11">
        <v>1604.8989999999999</v>
      </c>
      <c r="F26" s="15">
        <v>0.7</v>
      </c>
      <c r="G26" s="15">
        <v>1473</v>
      </c>
      <c r="H26" s="15">
        <v>511</v>
      </c>
      <c r="J26" s="15">
        <v>0.7</v>
      </c>
      <c r="K26" s="15">
        <v>1738.115</v>
      </c>
      <c r="L26" s="11">
        <v>487.31099999999998</v>
      </c>
      <c r="N26" s="15">
        <v>0.7</v>
      </c>
      <c r="O26" s="15">
        <v>434.81799999999998</v>
      </c>
      <c r="P26" s="11">
        <v>661.99099999999999</v>
      </c>
    </row>
    <row r="27" spans="2:16">
      <c r="B27" s="15">
        <v>0.73499999999999999</v>
      </c>
      <c r="C27" s="15">
        <v>849.22699999999998</v>
      </c>
      <c r="D27" s="11">
        <v>1747.7270000000001</v>
      </c>
      <c r="F27" s="15">
        <v>0.73499999999999999</v>
      </c>
      <c r="G27" s="15">
        <v>1430.1369999999999</v>
      </c>
      <c r="H27" s="15">
        <v>448.05</v>
      </c>
      <c r="J27" s="15">
        <v>0.73499999999999999</v>
      </c>
      <c r="K27" s="15">
        <v>1509.279</v>
      </c>
      <c r="L27" s="11">
        <v>787.07</v>
      </c>
      <c r="N27" s="15">
        <v>0.73499999999999999</v>
      </c>
      <c r="O27" s="15">
        <v>465.18099999999998</v>
      </c>
      <c r="P27" s="11">
        <v>886.12</v>
      </c>
    </row>
    <row r="28" spans="2:16">
      <c r="B28" s="15">
        <v>0.77</v>
      </c>
      <c r="C28" s="15">
        <v>861.33299999999997</v>
      </c>
      <c r="D28" s="11">
        <v>1693.778</v>
      </c>
      <c r="F28" s="15">
        <v>0.77</v>
      </c>
      <c r="G28" s="15">
        <v>1523.3</v>
      </c>
      <c r="H28" s="15">
        <v>363.15</v>
      </c>
      <c r="J28" s="15">
        <v>0.77</v>
      </c>
      <c r="K28" s="15">
        <v>1328.3710000000001</v>
      </c>
      <c r="L28" s="11">
        <v>788.971</v>
      </c>
      <c r="N28" s="15">
        <v>0.77</v>
      </c>
      <c r="O28" s="15">
        <v>699.29600000000005</v>
      </c>
      <c r="P28" s="11">
        <v>1008.653</v>
      </c>
    </row>
    <row r="29" spans="2:16">
      <c r="B29" s="15">
        <v>0.80500000000000005</v>
      </c>
      <c r="C29" s="15">
        <v>1013.803</v>
      </c>
      <c r="D29" s="11">
        <v>1748.434</v>
      </c>
      <c r="F29" s="15">
        <v>0.80500000000000005</v>
      </c>
      <c r="G29" s="15">
        <v>1476.9880000000001</v>
      </c>
      <c r="H29" s="15">
        <v>338.6</v>
      </c>
      <c r="J29" s="15">
        <v>0.80500000000000005</v>
      </c>
      <c r="K29" s="15">
        <v>1030.317</v>
      </c>
      <c r="L29" s="11">
        <v>808.56899999999996</v>
      </c>
      <c r="N29" s="15">
        <v>0.80500000000000005</v>
      </c>
      <c r="O29" s="15">
        <v>728.279</v>
      </c>
      <c r="P29" s="11">
        <v>1170.684</v>
      </c>
    </row>
    <row r="30" spans="2:16">
      <c r="B30" s="15">
        <v>0.84</v>
      </c>
      <c r="C30" s="15">
        <v>1173.818</v>
      </c>
      <c r="D30" s="11">
        <v>1899.818</v>
      </c>
      <c r="F30" s="15">
        <v>0.84</v>
      </c>
      <c r="G30" s="15">
        <v>1316.4</v>
      </c>
      <c r="H30" s="15">
        <v>340.8</v>
      </c>
      <c r="J30" s="15">
        <v>0.84</v>
      </c>
      <c r="K30" s="15">
        <v>833.08600000000001</v>
      </c>
      <c r="L30" s="11">
        <v>865.505</v>
      </c>
      <c r="N30" s="15">
        <v>0.84</v>
      </c>
      <c r="O30" s="15">
        <v>977.42600000000004</v>
      </c>
      <c r="P30" s="11">
        <v>1414.7550000000001</v>
      </c>
    </row>
    <row r="31" spans="2:16">
      <c r="B31" s="15">
        <v>0.875</v>
      </c>
      <c r="C31" s="15">
        <v>1105.2829999999999</v>
      </c>
      <c r="D31" s="11">
        <v>1830.8230000000001</v>
      </c>
      <c r="F31" s="15">
        <v>0.875</v>
      </c>
      <c r="G31" s="15">
        <v>1592.6880000000001</v>
      </c>
      <c r="H31" s="15">
        <v>364</v>
      </c>
      <c r="J31" s="15">
        <v>0.875</v>
      </c>
      <c r="K31" s="15">
        <v>609.721</v>
      </c>
      <c r="L31" s="11">
        <v>1395.2670000000001</v>
      </c>
      <c r="N31" s="15">
        <v>0.875</v>
      </c>
      <c r="O31" s="15">
        <v>1140.6320000000001</v>
      </c>
      <c r="P31" s="11">
        <v>1472.2280000000001</v>
      </c>
    </row>
    <row r="32" spans="2:16">
      <c r="B32" s="15">
        <v>0.91</v>
      </c>
      <c r="C32" s="15">
        <v>1025.646</v>
      </c>
      <c r="D32" s="11">
        <v>1872.9290000000001</v>
      </c>
      <c r="F32" s="15">
        <v>0.91</v>
      </c>
      <c r="G32" s="15">
        <v>1353.6</v>
      </c>
      <c r="H32" s="15">
        <v>338.7</v>
      </c>
      <c r="J32" s="15">
        <v>0.91</v>
      </c>
      <c r="K32" s="15">
        <v>533.76499999999999</v>
      </c>
      <c r="L32" s="11">
        <v>1380.614</v>
      </c>
      <c r="N32" s="15">
        <v>0.91</v>
      </c>
      <c r="O32" s="15">
        <v>1244.134</v>
      </c>
      <c r="P32" s="11">
        <v>1689.6220000000001</v>
      </c>
    </row>
    <row r="33" spans="2:16">
      <c r="B33" s="15">
        <v>0.94499999999999995</v>
      </c>
      <c r="C33" s="15">
        <v>1066.9549999999999</v>
      </c>
      <c r="D33" s="11">
        <v>1996.5</v>
      </c>
      <c r="F33" s="15">
        <v>0.94499999999999995</v>
      </c>
      <c r="G33" s="15">
        <v>1088.8</v>
      </c>
      <c r="H33" s="15">
        <v>360.95</v>
      </c>
      <c r="J33" s="15">
        <v>0.94499999999999995</v>
      </c>
      <c r="K33" s="15">
        <v>488.74200000000002</v>
      </c>
      <c r="L33" s="11">
        <v>1427.3389999999999</v>
      </c>
      <c r="N33" s="15">
        <v>0.94499999999999995</v>
      </c>
      <c r="O33" s="15">
        <v>1174.973</v>
      </c>
      <c r="P33" s="11">
        <v>2132.1979999999999</v>
      </c>
    </row>
    <row r="34" spans="2:16">
      <c r="B34" s="15">
        <v>0.98</v>
      </c>
      <c r="C34" s="15">
        <v>1688.384</v>
      </c>
      <c r="D34" s="11">
        <v>1830.354</v>
      </c>
      <c r="F34" s="15">
        <v>0.98</v>
      </c>
      <c r="G34" s="15">
        <v>825.8</v>
      </c>
      <c r="H34" s="15">
        <v>322</v>
      </c>
      <c r="J34" s="15">
        <v>0.98</v>
      </c>
      <c r="K34" s="15">
        <v>671.12900000000002</v>
      </c>
      <c r="L34" s="11">
        <v>1640.655</v>
      </c>
      <c r="N34" s="15">
        <v>0.98</v>
      </c>
      <c r="O34" s="15">
        <v>1043.8050000000001</v>
      </c>
      <c r="P34" s="11">
        <v>2457.6019999999999</v>
      </c>
    </row>
    <row r="35" spans="2:16">
      <c r="B35" s="15">
        <v>1.0149999999999999</v>
      </c>
      <c r="C35" s="15">
        <v>1851.202</v>
      </c>
      <c r="D35" s="11">
        <v>2035.232</v>
      </c>
      <c r="F35" s="15">
        <v>1.0149999999999999</v>
      </c>
      <c r="G35" s="15">
        <v>722.73699999999997</v>
      </c>
      <c r="H35" s="15">
        <v>467.51299999999998</v>
      </c>
      <c r="J35" s="15">
        <v>1.0149999999999999</v>
      </c>
      <c r="K35" s="15">
        <v>824.48800000000006</v>
      </c>
      <c r="L35" s="11">
        <v>1484.107</v>
      </c>
      <c r="N35" s="15">
        <v>1.0149999999999999</v>
      </c>
      <c r="O35" s="15">
        <v>1077.3489999999999</v>
      </c>
      <c r="P35" s="11">
        <v>2225.2979999999998</v>
      </c>
    </row>
    <row r="36" spans="2:16">
      <c r="B36" s="15">
        <v>1.05</v>
      </c>
      <c r="C36" s="15">
        <v>1828.9090000000001</v>
      </c>
      <c r="D36" s="11">
        <v>2052.1819999999998</v>
      </c>
      <c r="F36" s="15">
        <v>1.05</v>
      </c>
      <c r="G36" s="15">
        <v>645.75</v>
      </c>
      <c r="H36" s="15">
        <v>640.75</v>
      </c>
      <c r="J36" s="15">
        <v>1.05</v>
      </c>
      <c r="K36" s="15">
        <v>1194.5719999999999</v>
      </c>
      <c r="L36" s="11">
        <v>1306.7729999999999</v>
      </c>
      <c r="N36" s="15">
        <v>1.05</v>
      </c>
      <c r="O36" s="15">
        <v>1052.635</v>
      </c>
      <c r="P36" s="11">
        <v>2371.8440000000001</v>
      </c>
    </row>
    <row r="37" spans="2:16">
      <c r="B37" s="15">
        <v>1.085</v>
      </c>
      <c r="C37" s="15">
        <v>2260.0050000000001</v>
      </c>
      <c r="D37" s="11">
        <v>2036.146</v>
      </c>
      <c r="F37" s="15">
        <v>1.085</v>
      </c>
      <c r="G37" s="15">
        <v>579.97500000000002</v>
      </c>
      <c r="H37" s="15">
        <v>790.96299999999997</v>
      </c>
      <c r="J37" s="15">
        <v>1.085</v>
      </c>
      <c r="K37" s="15">
        <v>1546</v>
      </c>
      <c r="L37" s="11">
        <v>1159</v>
      </c>
      <c r="N37" s="15">
        <v>1.085</v>
      </c>
      <c r="O37" s="15">
        <v>1097.5119999999999</v>
      </c>
      <c r="P37" s="11">
        <v>2431.3429999999998</v>
      </c>
    </row>
    <row r="38" spans="2:16">
      <c r="B38" s="15">
        <v>1.1200000000000001</v>
      </c>
      <c r="C38" s="15">
        <v>1738.04</v>
      </c>
      <c r="D38" s="11">
        <v>2203.5050000000001</v>
      </c>
      <c r="F38" s="15">
        <v>1.1200000000000001</v>
      </c>
      <c r="G38" s="15">
        <v>397.6</v>
      </c>
      <c r="H38" s="15">
        <v>945.8</v>
      </c>
      <c r="J38" s="15">
        <v>1.1200000000000001</v>
      </c>
      <c r="K38" s="15">
        <v>2384.5639999999999</v>
      </c>
      <c r="L38" s="11">
        <v>1291.6869999999999</v>
      </c>
      <c r="N38" s="15">
        <v>1.1200000000000001</v>
      </c>
      <c r="O38" s="15">
        <v>1239.2049999999999</v>
      </c>
      <c r="P38" s="11">
        <v>2711.8139999999999</v>
      </c>
    </row>
    <row r="39" spans="2:16">
      <c r="B39" s="15">
        <v>1.155</v>
      </c>
      <c r="C39" s="15">
        <v>1633.5</v>
      </c>
      <c r="D39" s="11">
        <v>2198</v>
      </c>
      <c r="F39" s="15">
        <v>1.155</v>
      </c>
      <c r="G39" s="15">
        <v>369.98700000000002</v>
      </c>
      <c r="H39" s="15">
        <v>963.31200000000001</v>
      </c>
      <c r="J39" s="15">
        <v>1.155</v>
      </c>
      <c r="K39" s="15">
        <v>2733.627</v>
      </c>
      <c r="L39" s="11">
        <v>1271.309</v>
      </c>
      <c r="N39" s="15">
        <v>1.155</v>
      </c>
      <c r="O39" s="15">
        <v>1351.318</v>
      </c>
      <c r="P39" s="11">
        <v>2215.402</v>
      </c>
    </row>
    <row r="40" spans="2:16">
      <c r="B40" s="15">
        <v>1.19</v>
      </c>
      <c r="C40" s="15">
        <v>1413.182</v>
      </c>
      <c r="D40" s="11">
        <v>2059.1210000000001</v>
      </c>
      <c r="F40" s="15">
        <v>1.19</v>
      </c>
      <c r="G40" s="15">
        <v>292.14999999999998</v>
      </c>
      <c r="H40" s="15">
        <v>1088.45</v>
      </c>
      <c r="J40" s="15">
        <v>1.19</v>
      </c>
      <c r="K40" s="15">
        <v>3540.123</v>
      </c>
      <c r="L40" s="11">
        <v>1186.8119999999999</v>
      </c>
      <c r="N40" s="15">
        <v>1.19</v>
      </c>
      <c r="O40" s="15">
        <v>1612.0319999999999</v>
      </c>
      <c r="P40" s="11">
        <v>2075.7979999999998</v>
      </c>
    </row>
    <row r="41" spans="2:16">
      <c r="B41" s="15">
        <v>1.2250000000000001</v>
      </c>
      <c r="C41" s="15">
        <v>1174.384</v>
      </c>
      <c r="D41" s="11">
        <v>2025.944</v>
      </c>
      <c r="F41" s="15">
        <v>1.2250000000000001</v>
      </c>
      <c r="G41" s="15">
        <v>288.31200000000001</v>
      </c>
      <c r="H41" s="15">
        <v>1144.1880000000001</v>
      </c>
      <c r="J41" s="15">
        <v>1.2250000000000001</v>
      </c>
      <c r="K41" s="15">
        <v>3262.9140000000002</v>
      </c>
      <c r="L41" s="11">
        <v>1193.6790000000001</v>
      </c>
      <c r="N41" s="15">
        <v>1.2250000000000001</v>
      </c>
      <c r="O41" s="15">
        <v>1462.7940000000001</v>
      </c>
      <c r="P41" s="11">
        <v>1782.277</v>
      </c>
    </row>
    <row r="42" spans="2:16">
      <c r="B42" s="15">
        <v>1.26</v>
      </c>
      <c r="C42" s="15">
        <v>1188.364</v>
      </c>
      <c r="D42" s="11">
        <v>2305.5450000000001</v>
      </c>
      <c r="F42" s="15">
        <v>1.26</v>
      </c>
      <c r="G42" s="15">
        <v>236.2</v>
      </c>
      <c r="H42" s="15">
        <v>1211</v>
      </c>
      <c r="J42" s="15">
        <v>1.26</v>
      </c>
      <c r="K42" s="15">
        <v>3187.9279999999999</v>
      </c>
      <c r="L42" s="11">
        <v>1254.7950000000001</v>
      </c>
      <c r="N42" s="15">
        <v>1.26</v>
      </c>
      <c r="O42" s="15">
        <v>1624.7750000000001</v>
      </c>
      <c r="P42" s="11">
        <v>1732.289</v>
      </c>
    </row>
    <row r="43" spans="2:16">
      <c r="B43" s="15">
        <v>1.2949999999999999</v>
      </c>
      <c r="C43" s="15">
        <v>1223.742</v>
      </c>
      <c r="D43" s="11">
        <v>2081.5450000000001</v>
      </c>
      <c r="F43" s="15">
        <v>1.2949999999999999</v>
      </c>
      <c r="G43" s="15">
        <v>248.02500000000001</v>
      </c>
      <c r="H43" s="15">
        <v>1277.1500000000001</v>
      </c>
      <c r="J43" s="15">
        <v>1.2949999999999999</v>
      </c>
      <c r="K43" s="15">
        <v>3165.0439999999999</v>
      </c>
      <c r="L43" s="11">
        <v>1191.288</v>
      </c>
      <c r="N43" s="15">
        <v>1.2949999999999999</v>
      </c>
      <c r="O43" s="15">
        <v>2158.123</v>
      </c>
      <c r="P43" s="11">
        <v>1753.3119999999999</v>
      </c>
    </row>
    <row r="44" spans="2:16">
      <c r="B44" s="15">
        <v>1.33</v>
      </c>
      <c r="C44" s="15">
        <v>979.06100000000004</v>
      </c>
      <c r="D44" s="11">
        <v>1885.1310000000001</v>
      </c>
      <c r="F44" s="15">
        <v>1.33</v>
      </c>
      <c r="G44" s="15">
        <v>259.60000000000002</v>
      </c>
      <c r="H44" s="15">
        <v>1387.5</v>
      </c>
      <c r="J44" s="15">
        <v>1.33</v>
      </c>
      <c r="K44" s="15">
        <v>2783.0540000000001</v>
      </c>
      <c r="L44" s="11">
        <v>917.90200000000004</v>
      </c>
      <c r="N44" s="15">
        <v>1.33</v>
      </c>
      <c r="O44" s="15">
        <v>1962.123</v>
      </c>
      <c r="P44" s="11">
        <v>1560.1610000000001</v>
      </c>
    </row>
    <row r="45" spans="2:16">
      <c r="B45" s="15">
        <v>1.365</v>
      </c>
      <c r="C45" s="15">
        <v>989.59100000000001</v>
      </c>
      <c r="D45" s="11">
        <v>1757.7270000000001</v>
      </c>
      <c r="F45" s="15">
        <v>1.365</v>
      </c>
      <c r="G45" s="15">
        <v>244.238</v>
      </c>
      <c r="H45" s="15">
        <v>1322.15</v>
      </c>
      <c r="J45" s="15">
        <v>1.365</v>
      </c>
      <c r="K45" s="15">
        <v>2708.4670000000001</v>
      </c>
      <c r="L45" s="11">
        <v>1237.9829999999999</v>
      </c>
      <c r="N45" s="15">
        <v>1.365</v>
      </c>
      <c r="O45" s="15">
        <v>2108.4960000000001</v>
      </c>
      <c r="P45" s="11">
        <v>1798.537</v>
      </c>
    </row>
    <row r="46" spans="2:16">
      <c r="B46" s="15">
        <v>1.4</v>
      </c>
      <c r="C46" s="15">
        <v>859.29300000000001</v>
      </c>
      <c r="D46" s="11">
        <v>1763.212</v>
      </c>
      <c r="F46" s="15">
        <v>1.4</v>
      </c>
      <c r="G46" s="15">
        <v>215</v>
      </c>
      <c r="H46" s="15">
        <v>1387</v>
      </c>
      <c r="J46" s="15">
        <v>1.4</v>
      </c>
      <c r="K46" s="15">
        <v>2246.415</v>
      </c>
      <c r="L46" s="11">
        <v>1152.1479999999999</v>
      </c>
      <c r="N46" s="15">
        <v>1.4</v>
      </c>
      <c r="O46" s="15">
        <v>2204.7649999999999</v>
      </c>
      <c r="P46" s="11">
        <v>1734.674</v>
      </c>
    </row>
    <row r="47" spans="2:16">
      <c r="B47" s="15">
        <v>1.4350000000000001</v>
      </c>
      <c r="C47" s="15">
        <v>822.702</v>
      </c>
      <c r="D47" s="11">
        <v>1448.076</v>
      </c>
      <c r="F47" s="15">
        <v>1.4350000000000001</v>
      </c>
      <c r="G47" s="15">
        <v>251.75</v>
      </c>
      <c r="H47" s="15">
        <v>1313.8630000000001</v>
      </c>
      <c r="J47" s="15">
        <v>1.4350000000000001</v>
      </c>
      <c r="K47" s="15">
        <v>1725.854</v>
      </c>
      <c r="L47" s="11">
        <v>1111.7739999999999</v>
      </c>
      <c r="N47" s="15">
        <v>1.4350000000000001</v>
      </c>
      <c r="O47" s="15">
        <v>2332.6840000000002</v>
      </c>
      <c r="P47" s="11">
        <v>1542.0609999999999</v>
      </c>
    </row>
    <row r="48" spans="2:16">
      <c r="B48" s="15">
        <v>1.47</v>
      </c>
      <c r="C48" s="15">
        <v>834.45500000000004</v>
      </c>
      <c r="D48" s="11">
        <v>1468.636</v>
      </c>
      <c r="F48" s="15">
        <v>1.47</v>
      </c>
      <c r="G48" s="15">
        <v>265.05</v>
      </c>
      <c r="H48" s="15">
        <v>1302.6500000000001</v>
      </c>
      <c r="J48" s="15">
        <v>1.47</v>
      </c>
      <c r="K48" s="15">
        <v>1181.4169999999999</v>
      </c>
      <c r="L48" s="11">
        <v>1132.355</v>
      </c>
      <c r="N48" s="15">
        <v>1.47</v>
      </c>
      <c r="O48" s="15">
        <v>2273.2449999999999</v>
      </c>
      <c r="P48" s="11">
        <v>1490.1389999999999</v>
      </c>
    </row>
    <row r="49" spans="2:16">
      <c r="B49" s="15">
        <v>1.5049999999999999</v>
      </c>
      <c r="C49" s="15">
        <v>767.505</v>
      </c>
      <c r="D49" s="11">
        <v>1065.702</v>
      </c>
      <c r="F49" s="15">
        <v>1.5049999999999999</v>
      </c>
      <c r="G49" s="15">
        <v>247.875</v>
      </c>
      <c r="H49" s="15">
        <v>1238.875</v>
      </c>
      <c r="J49" s="15">
        <v>1.5049999999999999</v>
      </c>
      <c r="K49" s="15">
        <v>824.01</v>
      </c>
      <c r="L49" s="11">
        <v>1263.479</v>
      </c>
      <c r="N49" s="15">
        <v>1.5049999999999999</v>
      </c>
      <c r="O49" s="15">
        <v>1854.336</v>
      </c>
      <c r="P49" s="11">
        <v>1754.568</v>
      </c>
    </row>
    <row r="50" spans="2:16">
      <c r="B50" s="15">
        <v>1.54</v>
      </c>
      <c r="C50" s="15">
        <v>626.55600000000004</v>
      </c>
      <c r="D50" s="11">
        <v>1039.6669999999999</v>
      </c>
      <c r="F50" s="15">
        <v>1.54</v>
      </c>
      <c r="G50" s="15">
        <v>274.60000000000002</v>
      </c>
      <c r="H50" s="15">
        <v>1237.4000000000001</v>
      </c>
      <c r="J50" s="15">
        <v>1.54</v>
      </c>
      <c r="K50" s="15">
        <v>624.68899999999996</v>
      </c>
      <c r="L50" s="11">
        <v>1301.366</v>
      </c>
      <c r="N50" s="15">
        <v>1.54</v>
      </c>
      <c r="O50" s="15">
        <v>1559.807</v>
      </c>
      <c r="P50" s="11">
        <v>1780.4760000000001</v>
      </c>
    </row>
    <row r="51" spans="2:16">
      <c r="B51" s="15">
        <v>1.575</v>
      </c>
      <c r="C51" s="15">
        <v>639.45500000000004</v>
      </c>
      <c r="D51" s="11">
        <v>1256.636</v>
      </c>
      <c r="F51" s="15">
        <v>1.575</v>
      </c>
      <c r="G51" s="15">
        <v>209.875</v>
      </c>
      <c r="H51" s="15">
        <v>1261.8119999999999</v>
      </c>
      <c r="J51" s="15">
        <v>1.575</v>
      </c>
      <c r="K51" s="15">
        <v>341.322</v>
      </c>
      <c r="L51" s="11">
        <v>967.61199999999997</v>
      </c>
      <c r="N51" s="15">
        <v>1.575</v>
      </c>
      <c r="O51" s="15">
        <v>1577.8050000000001</v>
      </c>
      <c r="P51" s="11">
        <v>2426.3820000000001</v>
      </c>
    </row>
    <row r="52" spans="2:16">
      <c r="B52" s="15">
        <v>1.61</v>
      </c>
      <c r="C52" s="15">
        <v>840.80799999999999</v>
      </c>
      <c r="D52" s="11">
        <v>1216.9190000000001</v>
      </c>
      <c r="F52" s="15">
        <v>1.61</v>
      </c>
      <c r="G52" s="15">
        <v>221.8</v>
      </c>
      <c r="H52" s="15">
        <v>1241.75</v>
      </c>
      <c r="J52" s="15">
        <v>1.61</v>
      </c>
      <c r="K52" s="15">
        <v>324.93900000000002</v>
      </c>
      <c r="L52" s="11">
        <v>1255.556</v>
      </c>
      <c r="N52" s="15">
        <v>1.61</v>
      </c>
      <c r="O52" s="15">
        <v>1527.087</v>
      </c>
      <c r="P52" s="11">
        <v>2267.81</v>
      </c>
    </row>
    <row r="53" spans="2:16">
      <c r="B53" s="15">
        <v>1.645</v>
      </c>
      <c r="C53" s="15">
        <v>1076.636</v>
      </c>
      <c r="D53" s="11">
        <v>1411.672</v>
      </c>
      <c r="F53" s="15">
        <v>1.645</v>
      </c>
      <c r="G53" s="15">
        <v>258.82499999999999</v>
      </c>
      <c r="H53" s="15">
        <v>1083.588</v>
      </c>
      <c r="J53" s="15">
        <v>1.645</v>
      </c>
      <c r="K53" s="15">
        <v>320.26799999999997</v>
      </c>
      <c r="L53" s="11">
        <v>1411.433</v>
      </c>
      <c r="N53" s="15">
        <v>1.645</v>
      </c>
      <c r="O53" s="15">
        <v>1519.066</v>
      </c>
      <c r="P53" s="11">
        <v>2373.5390000000002</v>
      </c>
    </row>
    <row r="54" spans="2:16">
      <c r="B54" s="15">
        <v>1.68</v>
      </c>
      <c r="C54" s="15">
        <v>1310.7270000000001</v>
      </c>
      <c r="D54" s="11">
        <v>1664.818</v>
      </c>
      <c r="F54" s="15">
        <v>1.68</v>
      </c>
      <c r="G54" s="15">
        <v>230.8</v>
      </c>
      <c r="H54" s="15">
        <v>1041.5999999999999</v>
      </c>
      <c r="J54" s="15">
        <v>1.68</v>
      </c>
      <c r="K54" s="15">
        <v>421.315</v>
      </c>
      <c r="L54" s="11">
        <v>1375.6949999999999</v>
      </c>
      <c r="N54" s="15">
        <v>1.68</v>
      </c>
      <c r="O54" s="15">
        <v>1674.788</v>
      </c>
      <c r="P54" s="11">
        <v>2226.3130000000001</v>
      </c>
    </row>
    <row r="55" spans="2:16">
      <c r="B55" s="15">
        <v>1.7150000000000001</v>
      </c>
      <c r="C55" s="15">
        <v>1428.742</v>
      </c>
      <c r="D55" s="11">
        <v>1413.0609999999999</v>
      </c>
      <c r="F55" s="15">
        <v>1.7150000000000001</v>
      </c>
      <c r="G55" s="15">
        <v>255.31200000000001</v>
      </c>
      <c r="H55" s="15">
        <v>719.71299999999997</v>
      </c>
      <c r="J55" s="15">
        <v>1.7150000000000001</v>
      </c>
      <c r="K55" s="15">
        <v>409.983</v>
      </c>
      <c r="L55" s="11">
        <v>1767.4829999999999</v>
      </c>
      <c r="N55" s="15">
        <v>1.7150000000000001</v>
      </c>
      <c r="O55" s="15">
        <v>1890.7719999999999</v>
      </c>
      <c r="P55" s="11">
        <v>2146.1509999999998</v>
      </c>
    </row>
    <row r="56" spans="2:16">
      <c r="B56" s="15">
        <v>1.75</v>
      </c>
      <c r="C56" s="15">
        <v>1482.798</v>
      </c>
      <c r="D56" s="11">
        <v>1293.0909999999999</v>
      </c>
      <c r="F56" s="15">
        <v>1.75</v>
      </c>
      <c r="G56" s="15">
        <v>273.25</v>
      </c>
      <c r="H56" s="15">
        <v>625.75</v>
      </c>
      <c r="J56" s="15">
        <v>1.75</v>
      </c>
      <c r="K56" s="15">
        <v>346.05900000000003</v>
      </c>
      <c r="L56" s="11">
        <v>1910.8330000000001</v>
      </c>
      <c r="N56" s="15">
        <v>1.75</v>
      </c>
      <c r="O56" s="15">
        <v>1747.9749999999999</v>
      </c>
      <c r="P56" s="11">
        <v>2283.9589999999998</v>
      </c>
    </row>
    <row r="57" spans="2:16">
      <c r="B57" s="15">
        <v>1.7849999999999999</v>
      </c>
      <c r="C57" s="15">
        <v>1557.7729999999999</v>
      </c>
      <c r="D57" s="11">
        <v>1274.5909999999999</v>
      </c>
      <c r="F57" s="15">
        <v>1.7849999999999999</v>
      </c>
      <c r="G57" s="15">
        <v>287.7</v>
      </c>
      <c r="H57" s="15">
        <v>514.67499999999995</v>
      </c>
      <c r="J57" s="15">
        <v>1.7849999999999999</v>
      </c>
      <c r="K57" s="15">
        <v>305.49900000000002</v>
      </c>
      <c r="L57" s="11">
        <v>1801.2560000000001</v>
      </c>
      <c r="N57" s="15">
        <v>1.7849999999999999</v>
      </c>
      <c r="O57" s="15">
        <v>1968.421</v>
      </c>
      <c r="P57" s="11">
        <v>2486.7080000000001</v>
      </c>
    </row>
    <row r="58" spans="2:16">
      <c r="B58" s="15">
        <v>1.82</v>
      </c>
      <c r="C58" s="15">
        <v>1662.424</v>
      </c>
      <c r="D58" s="11">
        <v>1384.818</v>
      </c>
      <c r="F58" s="15">
        <v>1.82</v>
      </c>
      <c r="G58" s="15">
        <v>220.6</v>
      </c>
      <c r="H58" s="15">
        <v>386.8</v>
      </c>
      <c r="J58" s="15">
        <v>1.82</v>
      </c>
      <c r="K58" s="15">
        <v>319.899</v>
      </c>
      <c r="L58" s="11">
        <v>1912.79</v>
      </c>
      <c r="N58" s="15">
        <v>1.82</v>
      </c>
      <c r="O58" s="15">
        <v>1677.0730000000001</v>
      </c>
      <c r="P58" s="11">
        <v>2164.9250000000002</v>
      </c>
    </row>
    <row r="59" spans="2:16">
      <c r="B59" s="15">
        <v>1.855</v>
      </c>
      <c r="C59" s="15">
        <v>1516.0050000000001</v>
      </c>
      <c r="D59" s="11">
        <v>1332.2270000000001</v>
      </c>
      <c r="F59" s="15">
        <v>1.855</v>
      </c>
      <c r="G59" s="15">
        <v>220.137</v>
      </c>
      <c r="H59" s="15">
        <v>367.15</v>
      </c>
      <c r="J59" s="15">
        <v>1.855</v>
      </c>
      <c r="K59" s="15">
        <v>321.50700000000001</v>
      </c>
      <c r="L59" s="11">
        <v>2110.0070000000001</v>
      </c>
      <c r="N59" s="15">
        <v>1.855</v>
      </c>
      <c r="O59" s="15">
        <v>1562.6869999999999</v>
      </c>
      <c r="P59" s="11">
        <v>2373.453</v>
      </c>
    </row>
    <row r="60" spans="2:16">
      <c r="B60" s="15">
        <v>1.89</v>
      </c>
      <c r="C60" s="15">
        <v>1491.4549999999999</v>
      </c>
      <c r="D60" s="11">
        <v>1178</v>
      </c>
      <c r="F60" s="15">
        <v>1.89</v>
      </c>
      <c r="G60" s="15">
        <v>198.15</v>
      </c>
      <c r="H60" s="15">
        <v>344.75</v>
      </c>
      <c r="J60" s="15">
        <v>1.89</v>
      </c>
      <c r="K60" s="15">
        <v>296.291</v>
      </c>
      <c r="L60" s="11">
        <v>2247.3249999999998</v>
      </c>
      <c r="N60" s="15">
        <v>1.89</v>
      </c>
      <c r="O60" s="15">
        <v>1435.6869999999999</v>
      </c>
      <c r="P60" s="11">
        <v>2159.8890000000001</v>
      </c>
    </row>
    <row r="61" spans="2:16">
      <c r="B61" s="15">
        <v>1.925</v>
      </c>
      <c r="C61" s="15">
        <v>1144.444</v>
      </c>
      <c r="D61" s="11">
        <v>1317.278</v>
      </c>
      <c r="F61" s="15">
        <v>1.925</v>
      </c>
      <c r="G61" s="15">
        <v>238.25</v>
      </c>
      <c r="H61" s="15">
        <v>347.875</v>
      </c>
      <c r="J61" s="15">
        <v>1.925</v>
      </c>
      <c r="K61" s="15">
        <v>388.637</v>
      </c>
      <c r="L61" s="11">
        <v>2518.19</v>
      </c>
      <c r="N61" s="15">
        <v>1.925</v>
      </c>
      <c r="O61" s="15">
        <v>1210.3679999999999</v>
      </c>
      <c r="P61" s="11">
        <v>1983.46</v>
      </c>
    </row>
    <row r="62" spans="2:16">
      <c r="B62" s="15">
        <v>1.96</v>
      </c>
      <c r="C62" s="15">
        <v>930.67700000000002</v>
      </c>
      <c r="D62" s="11">
        <v>1253.9290000000001</v>
      </c>
      <c r="F62" s="15">
        <v>1.96</v>
      </c>
      <c r="G62" s="15">
        <v>217.2</v>
      </c>
      <c r="H62" s="15">
        <v>340</v>
      </c>
      <c r="J62" s="15">
        <v>1.96</v>
      </c>
      <c r="K62" s="15">
        <v>338.822</v>
      </c>
      <c r="L62" s="11">
        <v>2311.4450000000002</v>
      </c>
      <c r="N62" s="15">
        <v>1.96</v>
      </c>
      <c r="O62" s="15">
        <v>997.32899999999995</v>
      </c>
      <c r="P62" s="11">
        <v>1808.7619999999999</v>
      </c>
    </row>
    <row r="63" spans="2:16">
      <c r="B63" s="15">
        <v>1.9950000000000001</v>
      </c>
      <c r="C63" s="15">
        <v>649.90899999999999</v>
      </c>
      <c r="D63" s="11">
        <v>1041.5909999999999</v>
      </c>
      <c r="F63" s="15">
        <v>1.9950000000000001</v>
      </c>
      <c r="G63" s="15">
        <v>198.125</v>
      </c>
      <c r="H63" s="15">
        <v>281.83699999999999</v>
      </c>
      <c r="J63" s="15">
        <v>1.9950000000000001</v>
      </c>
      <c r="K63" s="15">
        <v>317.16300000000001</v>
      </c>
      <c r="L63" s="11">
        <v>2391.7869999999998</v>
      </c>
      <c r="N63" s="15">
        <v>1.9950000000000001</v>
      </c>
      <c r="O63" s="15">
        <v>676.27</v>
      </c>
      <c r="P63" s="11">
        <v>1716.011</v>
      </c>
    </row>
    <row r="64" spans="2:16">
      <c r="B64" s="15">
        <v>2.0299999999999998</v>
      </c>
      <c r="C64" s="15">
        <v>476.798</v>
      </c>
      <c r="D64" s="11">
        <v>998.62599999999998</v>
      </c>
      <c r="F64" s="15">
        <v>2.0299999999999998</v>
      </c>
      <c r="G64" s="15">
        <v>191.45</v>
      </c>
      <c r="H64" s="15">
        <v>236.8</v>
      </c>
      <c r="J64" s="15">
        <v>2.0299999999999998</v>
      </c>
      <c r="K64" s="15">
        <v>329.05500000000001</v>
      </c>
      <c r="L64" s="11">
        <v>2364.2649999999999</v>
      </c>
      <c r="N64" s="15">
        <v>2.0299999999999998</v>
      </c>
      <c r="O64" s="15">
        <v>478.46199999999999</v>
      </c>
      <c r="P64" s="11">
        <v>1632.615</v>
      </c>
    </row>
    <row r="65" spans="2:16">
      <c r="B65" s="15">
        <v>2.0649999999999999</v>
      </c>
      <c r="C65" s="15">
        <v>384.798</v>
      </c>
      <c r="D65" s="11">
        <v>884.88400000000001</v>
      </c>
      <c r="F65" s="15">
        <v>2.0649999999999999</v>
      </c>
      <c r="G65" s="15">
        <v>205.7</v>
      </c>
      <c r="H65" s="15">
        <v>191.43799999999999</v>
      </c>
      <c r="J65" s="15">
        <v>2.0649999999999999</v>
      </c>
      <c r="K65" s="15">
        <v>282.60599999999999</v>
      </c>
      <c r="L65" s="11">
        <v>2334.5509999999999</v>
      </c>
      <c r="N65" s="15">
        <v>2.0649999999999999</v>
      </c>
      <c r="O65" s="15">
        <v>442.06599999999997</v>
      </c>
      <c r="P65" s="11">
        <v>1296.75</v>
      </c>
    </row>
    <row r="66" spans="2:16">
      <c r="B66" s="15">
        <v>2.1</v>
      </c>
      <c r="C66" s="15">
        <v>319</v>
      </c>
      <c r="D66" s="11">
        <v>869.36400000000003</v>
      </c>
      <c r="F66" s="15">
        <v>2.1</v>
      </c>
      <c r="G66" s="15">
        <v>204</v>
      </c>
      <c r="H66" s="15">
        <v>264</v>
      </c>
      <c r="J66" s="15">
        <v>2.1</v>
      </c>
      <c r="K66" s="15">
        <v>281.61900000000003</v>
      </c>
      <c r="L66" s="11">
        <v>2268.913</v>
      </c>
      <c r="N66" s="15">
        <v>2.1</v>
      </c>
      <c r="O66" s="15">
        <v>431.00599999999997</v>
      </c>
      <c r="P66" s="11">
        <v>1060.68</v>
      </c>
    </row>
    <row r="67" spans="2:16">
      <c r="B67" s="15">
        <v>2.1349999999999998</v>
      </c>
      <c r="C67" s="15">
        <v>308.101</v>
      </c>
      <c r="D67" s="11">
        <v>672.90899999999999</v>
      </c>
      <c r="F67" s="15">
        <v>2.17</v>
      </c>
      <c r="G67" s="15">
        <v>247.46199999999999</v>
      </c>
      <c r="H67" s="15">
        <v>417.70699999999999</v>
      </c>
      <c r="J67" s="15">
        <v>2.1349999999999998</v>
      </c>
      <c r="K67" s="15">
        <v>278.37</v>
      </c>
      <c r="L67" s="11">
        <v>2473.6219999999998</v>
      </c>
      <c r="N67" s="15">
        <v>2.1349999999999998</v>
      </c>
      <c r="O67" s="15">
        <v>320</v>
      </c>
      <c r="P67" s="11">
        <v>848</v>
      </c>
    </row>
    <row r="68" spans="2:16">
      <c r="B68" s="15">
        <v>2.17</v>
      </c>
      <c r="C68" s="15">
        <v>300.12099999999998</v>
      </c>
      <c r="D68" s="11">
        <v>691.43399999999997</v>
      </c>
      <c r="F68" s="15">
        <v>2.2050000000000001</v>
      </c>
      <c r="G68" s="15">
        <v>229.15600000000001</v>
      </c>
      <c r="H68" s="15">
        <v>474.86399999999998</v>
      </c>
      <c r="J68" s="15">
        <v>2.17</v>
      </c>
      <c r="K68" s="15">
        <v>268</v>
      </c>
      <c r="L68" s="11">
        <v>2419</v>
      </c>
      <c r="N68" s="15">
        <v>2.2050000000000001</v>
      </c>
      <c r="O68" s="15">
        <v>219.52699999999999</v>
      </c>
      <c r="P68" s="11">
        <v>407.04300000000001</v>
      </c>
    </row>
    <row r="69" spans="2:16">
      <c r="B69" s="15">
        <v>2.2050000000000001</v>
      </c>
      <c r="C69" s="15">
        <v>313.63600000000002</v>
      </c>
      <c r="D69" s="11">
        <v>578.81799999999998</v>
      </c>
      <c r="F69" s="15">
        <v>2.2400000000000002</v>
      </c>
      <c r="G69" s="15">
        <v>218.374</v>
      </c>
      <c r="H69" s="15">
        <v>485.38299999999998</v>
      </c>
      <c r="J69" s="15">
        <v>2.2400000000000002</v>
      </c>
      <c r="K69" s="15">
        <v>201.93199999999999</v>
      </c>
      <c r="L69" s="11">
        <v>194.91800000000001</v>
      </c>
      <c r="N69" s="15">
        <v>2.2400000000000002</v>
      </c>
      <c r="O69" s="15">
        <v>208.124</v>
      </c>
      <c r="P69" s="11">
        <v>303.96199999999999</v>
      </c>
    </row>
    <row r="70" spans="2:16">
      <c r="B70" s="15">
        <v>2.2400000000000002</v>
      </c>
      <c r="C70" s="15">
        <v>298.02999999999997</v>
      </c>
      <c r="D70" s="11">
        <v>532.91899999999998</v>
      </c>
      <c r="F70" s="15">
        <v>2.2749999999999999</v>
      </c>
      <c r="G70" s="15">
        <v>230.49600000000001</v>
      </c>
      <c r="H70" s="15">
        <v>514.19200000000001</v>
      </c>
      <c r="J70" s="15">
        <v>2.2749999999999999</v>
      </c>
      <c r="K70" s="15">
        <v>207.863</v>
      </c>
      <c r="L70" s="11">
        <v>188.53399999999999</v>
      </c>
      <c r="N70" s="15">
        <v>2.2749999999999999</v>
      </c>
      <c r="O70" s="15">
        <v>234.64500000000001</v>
      </c>
      <c r="P70" s="11">
        <v>289.404</v>
      </c>
    </row>
    <row r="71" spans="2:16">
      <c r="B71" s="15">
        <v>2.2749999999999999</v>
      </c>
      <c r="C71" s="15">
        <v>306.97000000000003</v>
      </c>
      <c r="D71" s="11">
        <v>542.41899999999998</v>
      </c>
      <c r="F71" s="15">
        <v>2.31</v>
      </c>
      <c r="G71" s="15">
        <v>246.13399999999999</v>
      </c>
      <c r="H71" s="15">
        <v>516.39099999999996</v>
      </c>
      <c r="J71" s="15">
        <v>2.31</v>
      </c>
      <c r="K71" s="15">
        <v>241.548</v>
      </c>
      <c r="L71" s="11">
        <v>204.83600000000001</v>
      </c>
      <c r="N71" s="15">
        <v>2.31</v>
      </c>
      <c r="O71" s="15">
        <v>200.185</v>
      </c>
      <c r="P71" s="11">
        <v>264.78100000000001</v>
      </c>
    </row>
    <row r="72" spans="2:16">
      <c r="B72" s="15">
        <v>2.31</v>
      </c>
      <c r="C72" s="15">
        <v>343</v>
      </c>
      <c r="D72" s="11">
        <v>622</v>
      </c>
      <c r="F72" s="15">
        <v>2.3450000000000002</v>
      </c>
      <c r="G72" s="15">
        <v>271.38600000000002</v>
      </c>
      <c r="H72" s="15">
        <v>571.75699999999995</v>
      </c>
      <c r="J72" s="15">
        <v>2.3450000000000002</v>
      </c>
      <c r="K72" s="15">
        <v>285.20499999999998</v>
      </c>
      <c r="L72" s="11">
        <v>207.42500000000001</v>
      </c>
      <c r="N72" s="15">
        <v>2.3450000000000002</v>
      </c>
      <c r="O72" s="15">
        <v>211.86099999999999</v>
      </c>
      <c r="P72" s="11">
        <v>294.91800000000001</v>
      </c>
    </row>
    <row r="73" spans="2:16">
      <c r="B73" s="15">
        <v>2.38</v>
      </c>
      <c r="C73" s="15">
        <v>237.96700000000001</v>
      </c>
      <c r="D73" s="11">
        <v>223.499</v>
      </c>
      <c r="F73" s="15">
        <v>2.38</v>
      </c>
      <c r="G73" s="15">
        <v>245.74</v>
      </c>
      <c r="H73" s="15">
        <v>510.1</v>
      </c>
      <c r="J73" s="15">
        <v>2.38</v>
      </c>
      <c r="K73" s="15">
        <v>231.75299999999999</v>
      </c>
      <c r="L73" s="11">
        <v>200.74</v>
      </c>
      <c r="N73" s="15">
        <v>2.38</v>
      </c>
      <c r="O73" s="15">
        <v>201.80699999999999</v>
      </c>
      <c r="P73" s="11">
        <v>297.99200000000002</v>
      </c>
    </row>
    <row r="74" spans="2:16">
      <c r="B74" s="15">
        <v>2.415</v>
      </c>
      <c r="C74" s="15">
        <v>204.18899999999999</v>
      </c>
      <c r="D74" s="11">
        <v>215.03800000000001</v>
      </c>
      <c r="F74" s="15">
        <v>2.415</v>
      </c>
      <c r="G74" s="15">
        <v>237.29499999999999</v>
      </c>
      <c r="H74" s="15">
        <v>461.32</v>
      </c>
      <c r="J74" s="15">
        <v>2.415</v>
      </c>
      <c r="K74" s="15">
        <v>271.71199999999999</v>
      </c>
      <c r="L74" s="11">
        <v>206.767</v>
      </c>
      <c r="N74" s="16">
        <v>2.415</v>
      </c>
      <c r="O74" s="16">
        <v>249</v>
      </c>
      <c r="P74" s="12">
        <v>223</v>
      </c>
    </row>
    <row r="75" spans="2:16">
      <c r="B75" s="16">
        <v>2.4500000000000002</v>
      </c>
      <c r="C75" s="16">
        <v>228</v>
      </c>
      <c r="D75" s="12">
        <v>230</v>
      </c>
      <c r="F75" s="15">
        <v>2.4500000000000002</v>
      </c>
      <c r="G75" s="15">
        <v>215.16</v>
      </c>
      <c r="H75" s="15">
        <v>604.95799999999997</v>
      </c>
      <c r="J75" s="15">
        <v>2.4500000000000002</v>
      </c>
      <c r="K75" s="15">
        <v>280.452</v>
      </c>
      <c r="L75" s="11">
        <v>204.98599999999999</v>
      </c>
    </row>
    <row r="76" spans="2:16">
      <c r="F76" s="15">
        <v>2.4849999999999999</v>
      </c>
      <c r="G76" s="15">
        <v>237.548</v>
      </c>
      <c r="H76" s="15">
        <v>553.53800000000001</v>
      </c>
      <c r="J76" s="15">
        <v>2.4849999999999999</v>
      </c>
      <c r="K76" s="15">
        <v>238.11</v>
      </c>
      <c r="L76" s="11">
        <v>230.041</v>
      </c>
    </row>
    <row r="77" spans="2:16">
      <c r="F77" s="15">
        <v>2.52</v>
      </c>
      <c r="G77" s="15">
        <v>213.00299999999999</v>
      </c>
      <c r="H77" s="15">
        <v>568.69600000000003</v>
      </c>
      <c r="J77" s="15">
        <v>2.52</v>
      </c>
      <c r="K77" s="15">
        <v>281.53399999999999</v>
      </c>
      <c r="L77" s="11">
        <v>262.38400000000001</v>
      </c>
    </row>
    <row r="78" spans="2:16">
      <c r="F78" s="15">
        <v>2.5550000000000002</v>
      </c>
      <c r="G78" s="15">
        <v>211.72300000000001</v>
      </c>
      <c r="H78" s="15">
        <v>485.26400000000001</v>
      </c>
      <c r="J78" s="16">
        <v>2.5550000000000002</v>
      </c>
      <c r="K78" s="16">
        <v>214</v>
      </c>
      <c r="L78" s="12">
        <v>209</v>
      </c>
    </row>
    <row r="79" spans="2:16">
      <c r="F79" s="15">
        <v>2.59</v>
      </c>
      <c r="G79" s="15">
        <v>238.65199999999999</v>
      </c>
      <c r="H79" s="15">
        <v>450.24799999999999</v>
      </c>
    </row>
    <row r="80" spans="2:16">
      <c r="F80" s="16">
        <v>2.625</v>
      </c>
      <c r="G80" s="16">
        <v>235</v>
      </c>
      <c r="H80" s="16">
        <v>512.75</v>
      </c>
    </row>
  </sheetData>
  <mergeCells count="4">
    <mergeCell ref="N4:P4"/>
    <mergeCell ref="B4:D4"/>
    <mergeCell ref="F4:H4"/>
    <mergeCell ref="J4:L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E6F3C-703A-41CC-B2EF-2157C1408353}">
  <dimension ref="A3:E261"/>
  <sheetViews>
    <sheetView workbookViewId="0">
      <selection activeCell="E7" sqref="E7"/>
    </sheetView>
  </sheetViews>
  <sheetFormatPr defaultRowHeight="14.25"/>
  <cols>
    <col min="1" max="1" width="14.75" style="3" customWidth="1"/>
    <col min="2" max="16384" width="9" style="3"/>
  </cols>
  <sheetData>
    <row r="3" spans="2:5" ht="15">
      <c r="B3" s="5" t="s">
        <v>46</v>
      </c>
    </row>
    <row r="4" spans="2:5" ht="96.75" customHeight="1">
      <c r="B4" s="122" t="s">
        <v>90</v>
      </c>
      <c r="C4" s="122"/>
    </row>
    <row r="5" spans="2:5" ht="25.5">
      <c r="B5" s="56" t="s">
        <v>1</v>
      </c>
      <c r="C5" s="60" t="s">
        <v>13</v>
      </c>
    </row>
    <row r="6" spans="2:5">
      <c r="B6" s="15">
        <v>0.29425600000000002</v>
      </c>
      <c r="C6" s="11">
        <v>7.2700000000000004E-3</v>
      </c>
    </row>
    <row r="7" spans="2:5">
      <c r="B7" s="15">
        <v>0.24943199999999999</v>
      </c>
      <c r="C7" s="11">
        <v>-1.7489999999999999E-2</v>
      </c>
      <c r="E7" s="8" t="s">
        <v>59</v>
      </c>
    </row>
    <row r="8" spans="2:5">
      <c r="B8" s="15">
        <v>0.162749</v>
      </c>
      <c r="C8" s="11">
        <v>9.0950000000000007E-3</v>
      </c>
    </row>
    <row r="9" spans="2:5">
      <c r="B9" s="15">
        <v>1.263646</v>
      </c>
      <c r="C9" s="11">
        <v>-7.0600000000000003E-3</v>
      </c>
    </row>
    <row r="10" spans="2:5">
      <c r="B10" s="15">
        <v>0.72919400000000001</v>
      </c>
      <c r="C10" s="11">
        <v>-3.8999999999999998E-3</v>
      </c>
    </row>
    <row r="11" spans="2:5">
      <c r="B11" s="15">
        <v>1.4850950000000001</v>
      </c>
      <c r="C11" s="11">
        <v>-1.423E-2</v>
      </c>
    </row>
    <row r="12" spans="2:5">
      <c r="B12" s="15">
        <v>0.49356899999999998</v>
      </c>
      <c r="C12" s="11">
        <v>3.4290000000000002E-3</v>
      </c>
    </row>
    <row r="13" spans="2:5">
      <c r="B13" s="15">
        <v>0.56793800000000005</v>
      </c>
      <c r="C13" s="11">
        <v>3.5720000000000001E-3</v>
      </c>
    </row>
    <row r="14" spans="2:5">
      <c r="B14" s="15">
        <v>0.50111499999999998</v>
      </c>
      <c r="C14" s="11">
        <v>-9.3999999999999997E-4</v>
      </c>
    </row>
    <row r="15" spans="2:5">
      <c r="B15" s="15">
        <v>0.64507199999999998</v>
      </c>
      <c r="C15" s="11">
        <v>2.0470000000000002E-3</v>
      </c>
    </row>
    <row r="16" spans="2:5">
      <c r="B16" s="15">
        <v>1.467711</v>
      </c>
      <c r="C16" s="11">
        <v>-6.77E-3</v>
      </c>
    </row>
    <row r="17" spans="2:3">
      <c r="B17" s="15">
        <v>0.96112699999999995</v>
      </c>
      <c r="C17" s="11">
        <v>-1.205E-2</v>
      </c>
    </row>
    <row r="18" spans="2:3">
      <c r="B18" s="15">
        <v>0.84383799999999998</v>
      </c>
      <c r="C18" s="11">
        <v>-3.0999999999999999E-3</v>
      </c>
    </row>
    <row r="19" spans="2:3">
      <c r="B19" s="15">
        <v>1.2949759999999999</v>
      </c>
      <c r="C19" s="11">
        <v>-4.81E-3</v>
      </c>
    </row>
    <row r="20" spans="2:3">
      <c r="B20" s="15">
        <v>1.1472020000000001</v>
      </c>
      <c r="C20" s="11">
        <v>-8.0599999999999995E-3</v>
      </c>
    </row>
    <row r="21" spans="2:3">
      <c r="B21" s="15">
        <v>1.513925</v>
      </c>
      <c r="C21" s="11">
        <v>4.3369999999999997E-3</v>
      </c>
    </row>
    <row r="22" spans="2:3">
      <c r="B22" s="15">
        <v>1.0069440000000001</v>
      </c>
      <c r="C22" s="11">
        <v>1.98E-5</v>
      </c>
    </row>
    <row r="23" spans="2:3">
      <c r="B23" s="15">
        <v>1.372484</v>
      </c>
      <c r="C23" s="11">
        <v>-2.32E-3</v>
      </c>
    </row>
    <row r="24" spans="2:3">
      <c r="B24" s="15">
        <v>1.074311</v>
      </c>
      <c r="C24" s="11">
        <v>4.3540000000000002E-3</v>
      </c>
    </row>
    <row r="25" spans="2:3">
      <c r="B25" s="15">
        <v>0.91143700000000005</v>
      </c>
      <c r="C25" s="11">
        <v>-3.0200000000000001E-3</v>
      </c>
    </row>
    <row r="26" spans="2:3">
      <c r="B26" s="15">
        <v>0.48279699999999998</v>
      </c>
      <c r="C26" s="11">
        <v>6.9249999999999997E-3</v>
      </c>
    </row>
    <row r="27" spans="2:3">
      <c r="B27" s="15">
        <v>1.6052630000000001</v>
      </c>
      <c r="C27" s="11">
        <v>-4.4000000000000003E-3</v>
      </c>
    </row>
    <row r="28" spans="2:3">
      <c r="B28" s="15">
        <v>0.56359999999999999</v>
      </c>
      <c r="C28" s="11">
        <v>-5.9199999999999999E-3</v>
      </c>
    </row>
    <row r="29" spans="2:3">
      <c r="B29" s="15">
        <v>0.51721700000000004</v>
      </c>
      <c r="C29" s="11">
        <v>-2.002E-2</v>
      </c>
    </row>
    <row r="30" spans="2:3">
      <c r="B30" s="15">
        <v>0.43689</v>
      </c>
      <c r="C30" s="11">
        <v>-6.8269999999999997E-2</v>
      </c>
    </row>
    <row r="31" spans="2:3">
      <c r="B31" s="15">
        <v>0.50486200000000003</v>
      </c>
      <c r="C31" s="11">
        <v>-2.7830000000000001E-2</v>
      </c>
    </row>
    <row r="32" spans="2:3">
      <c r="B32" s="15">
        <v>0.60182899999999995</v>
      </c>
      <c r="C32" s="11">
        <v>-1.8960000000000001E-2</v>
      </c>
    </row>
    <row r="33" spans="2:3">
      <c r="B33" s="15">
        <v>0.88215399999999999</v>
      </c>
      <c r="C33" s="11">
        <v>-1.538E-2</v>
      </c>
    </row>
    <row r="34" spans="2:3">
      <c r="B34" s="15">
        <v>1.0183629999999999</v>
      </c>
      <c r="C34" s="11">
        <v>-1.6999999999999999E-3</v>
      </c>
    </row>
    <row r="35" spans="2:3">
      <c r="B35" s="15">
        <v>0.61147300000000004</v>
      </c>
      <c r="C35" s="11">
        <v>-2.283E-2</v>
      </c>
    </row>
    <row r="36" spans="2:3">
      <c r="B36" s="15">
        <v>0.88327</v>
      </c>
      <c r="C36" s="11">
        <v>-1.7319999999999999E-2</v>
      </c>
    </row>
    <row r="37" spans="2:3">
      <c r="B37" s="15">
        <v>0.62612800000000002</v>
      </c>
      <c r="C37" s="11">
        <v>-5.1500000000000001E-3</v>
      </c>
    </row>
    <row r="38" spans="2:3">
      <c r="B38" s="15">
        <v>0.49038300000000001</v>
      </c>
      <c r="C38" s="11">
        <v>-1.436E-2</v>
      </c>
    </row>
    <row r="39" spans="2:3">
      <c r="B39" s="15">
        <v>0.50828399999999996</v>
      </c>
      <c r="C39" s="11">
        <v>-1.2630000000000001E-2</v>
      </c>
    </row>
    <row r="40" spans="2:3">
      <c r="B40" s="15">
        <v>0.51600199999999996</v>
      </c>
      <c r="C40" s="11">
        <v>-7.9000000000000008E-3</v>
      </c>
    </row>
    <row r="41" spans="2:3">
      <c r="B41" s="15">
        <v>0.89655499999999999</v>
      </c>
      <c r="C41" s="11">
        <v>-7.5300000000000002E-3</v>
      </c>
    </row>
    <row r="42" spans="2:3">
      <c r="B42" s="15">
        <v>0.37606499999999998</v>
      </c>
      <c r="C42" s="11">
        <v>-9.4699999999999993E-3</v>
      </c>
    </row>
    <row r="43" spans="2:3">
      <c r="B43" s="15">
        <v>1.1245449999999999</v>
      </c>
      <c r="C43" s="11">
        <v>-6.7699999999999996E-2</v>
      </c>
    </row>
    <row r="44" spans="2:3">
      <c r="B44" s="15">
        <v>0.62693600000000005</v>
      </c>
      <c r="C44" s="11">
        <v>-8.1970000000000001E-2</v>
      </c>
    </row>
    <row r="45" spans="2:3">
      <c r="B45" s="15">
        <v>0.63908699999999996</v>
      </c>
      <c r="C45" s="11">
        <v>-4.4170000000000001E-2</v>
      </c>
    </row>
    <row r="46" spans="2:3">
      <c r="B46" s="15">
        <v>0.502502</v>
      </c>
      <c r="C46" s="11">
        <v>-1.465E-2</v>
      </c>
    </row>
    <row r="47" spans="2:3">
      <c r="B47" s="15">
        <v>0.36801600000000001</v>
      </c>
      <c r="C47" s="11">
        <v>-1.1299999999999999E-3</v>
      </c>
    </row>
    <row r="48" spans="2:3">
      <c r="B48" s="15">
        <v>0.69588799999999995</v>
      </c>
      <c r="C48" s="11">
        <v>-4.4880000000000003E-2</v>
      </c>
    </row>
    <row r="49" spans="2:3">
      <c r="B49" s="15">
        <v>0.74357399999999996</v>
      </c>
      <c r="C49" s="11">
        <v>-7.4579999999999994E-2</v>
      </c>
    </row>
    <row r="50" spans="2:3">
      <c r="B50" s="15">
        <v>1.580881</v>
      </c>
      <c r="C50" s="11">
        <v>-8.1200000000000005E-3</v>
      </c>
    </row>
    <row r="51" spans="2:3">
      <c r="B51" s="15">
        <v>0.33588000000000001</v>
      </c>
      <c r="C51" s="11">
        <v>9.8650000000000005E-3</v>
      </c>
    </row>
    <row r="52" spans="2:3">
      <c r="B52" s="15">
        <v>0.68963300000000005</v>
      </c>
      <c r="C52" s="11">
        <v>-1.111E-2</v>
      </c>
    </row>
    <row r="53" spans="2:3">
      <c r="B53" s="15">
        <v>0.59766600000000003</v>
      </c>
      <c r="C53" s="11">
        <v>-2.562E-2</v>
      </c>
    </row>
    <row r="54" spans="2:3">
      <c r="B54" s="15">
        <v>1.2148369999999999</v>
      </c>
      <c r="C54" s="11">
        <v>-8.5100000000000002E-3</v>
      </c>
    </row>
    <row r="55" spans="2:3">
      <c r="B55" s="15">
        <v>0.81009200000000003</v>
      </c>
      <c r="C55" s="11">
        <v>-1.8630000000000001E-2</v>
      </c>
    </row>
    <row r="56" spans="2:3">
      <c r="B56" s="15">
        <v>0.345997</v>
      </c>
      <c r="C56" s="11">
        <v>1.0652999999999999E-2</v>
      </c>
    </row>
    <row r="57" spans="2:3">
      <c r="B57" s="15">
        <v>0.29144199999999998</v>
      </c>
      <c r="C57" s="11">
        <v>9.3139999999999994E-3</v>
      </c>
    </row>
    <row r="58" spans="2:3">
      <c r="B58" s="15">
        <v>0.75648800000000005</v>
      </c>
      <c r="C58" s="11">
        <v>-4.1160000000000002E-2</v>
      </c>
    </row>
    <row r="59" spans="2:3">
      <c r="B59" s="15">
        <v>0.61384799999999995</v>
      </c>
      <c r="C59" s="11">
        <v>-1.316E-2</v>
      </c>
    </row>
    <row r="60" spans="2:3">
      <c r="B60" s="15">
        <v>0.65111699999999995</v>
      </c>
      <c r="C60" s="11">
        <v>3.9950000000000003E-3</v>
      </c>
    </row>
    <row r="61" spans="2:3">
      <c r="B61" s="15">
        <v>0.533999</v>
      </c>
      <c r="C61" s="11">
        <v>-1.214E-2</v>
      </c>
    </row>
    <row r="62" spans="2:3">
      <c r="B62" s="15">
        <v>0.71904699999999999</v>
      </c>
      <c r="C62" s="11">
        <v>-3.474E-2</v>
      </c>
    </row>
    <row r="63" spans="2:3">
      <c r="B63" s="15">
        <v>0.74260300000000001</v>
      </c>
      <c r="C63" s="11">
        <v>-1.2699999999999999E-2</v>
      </c>
    </row>
    <row r="64" spans="2:3">
      <c r="B64" s="15">
        <v>0.93128100000000003</v>
      </c>
      <c r="C64" s="11">
        <v>-9.5600000000000008E-3</v>
      </c>
    </row>
    <row r="65" spans="2:3">
      <c r="B65" s="15">
        <v>0.31808900000000001</v>
      </c>
      <c r="C65" s="11">
        <v>-3.7000000000000002E-3</v>
      </c>
    </row>
    <row r="66" spans="2:3">
      <c r="B66" s="15">
        <v>0.54253700000000005</v>
      </c>
      <c r="C66" s="11">
        <v>-3.0110000000000001E-2</v>
      </c>
    </row>
    <row r="67" spans="2:3">
      <c r="B67" s="15">
        <v>0.87653000000000003</v>
      </c>
      <c r="C67" s="11">
        <v>-5.1999999999999995E-4</v>
      </c>
    </row>
    <row r="68" spans="2:3">
      <c r="B68" s="15">
        <v>1.376287</v>
      </c>
      <c r="C68" s="11">
        <v>1.6899999999999999E-4</v>
      </c>
    </row>
    <row r="69" spans="2:3">
      <c r="B69" s="15">
        <v>0.78105599999999997</v>
      </c>
      <c r="C69" s="11">
        <v>6.4599999999999996E-3</v>
      </c>
    </row>
    <row r="70" spans="2:3">
      <c r="B70" s="15">
        <v>1.0487040000000001</v>
      </c>
      <c r="C70" s="11">
        <v>1.7420000000000001E-3</v>
      </c>
    </row>
    <row r="71" spans="2:3">
      <c r="B71" s="15">
        <v>0.71291599999999999</v>
      </c>
      <c r="C71" s="11">
        <v>2.0018999999999999E-2</v>
      </c>
    </row>
    <row r="72" spans="2:3">
      <c r="B72" s="15">
        <v>0.37764199999999998</v>
      </c>
      <c r="C72" s="11">
        <v>-3.4180000000000002E-2</v>
      </c>
    </row>
    <row r="73" spans="2:3">
      <c r="B73" s="15">
        <v>0.38466</v>
      </c>
      <c r="C73" s="11">
        <v>-2.0330000000000001E-2</v>
      </c>
    </row>
    <row r="74" spans="2:3">
      <c r="B74" s="15">
        <v>0.68300700000000003</v>
      </c>
      <c r="C74" s="11">
        <v>-1.204E-2</v>
      </c>
    </row>
    <row r="75" spans="2:3">
      <c r="B75" s="15">
        <v>0.70479099999999995</v>
      </c>
      <c r="C75" s="11">
        <v>-8.8999999999999999E-3</v>
      </c>
    </row>
    <row r="76" spans="2:3">
      <c r="B76" s="15">
        <v>0.65590700000000002</v>
      </c>
      <c r="C76" s="11">
        <v>-7.1300000000000001E-3</v>
      </c>
    </row>
    <row r="77" spans="2:3">
      <c r="B77" s="15">
        <v>0.83481499999999997</v>
      </c>
      <c r="C77" s="11">
        <v>-1.95E-2</v>
      </c>
    </row>
    <row r="78" spans="2:3">
      <c r="B78" s="15">
        <v>1.0064280000000001</v>
      </c>
      <c r="C78" s="11">
        <v>-2.9159999999999998E-2</v>
      </c>
    </row>
    <row r="79" spans="2:3">
      <c r="B79" s="15">
        <v>0.79214799999999996</v>
      </c>
      <c r="C79" s="11">
        <v>-2.5780000000000001E-2</v>
      </c>
    </row>
    <row r="80" spans="2:3">
      <c r="B80" s="15">
        <v>1.264513</v>
      </c>
      <c r="C80" s="11">
        <v>-2.4309999999999998E-2</v>
      </c>
    </row>
    <row r="81" spans="2:3">
      <c r="B81" s="15">
        <v>1.375456</v>
      </c>
      <c r="C81" s="11">
        <v>-5.1240000000000001E-2</v>
      </c>
    </row>
    <row r="82" spans="2:3">
      <c r="B82" s="15">
        <v>1.002791</v>
      </c>
      <c r="C82" s="11">
        <v>-3.465E-2</v>
      </c>
    </row>
    <row r="83" spans="2:3">
      <c r="B83" s="15">
        <v>0.56467999999999996</v>
      </c>
      <c r="C83" s="11">
        <v>-1.1639999999999999E-2</v>
      </c>
    </row>
    <row r="84" spans="2:3">
      <c r="B84" s="15">
        <v>0.39825500000000003</v>
      </c>
      <c r="C84" s="11">
        <v>7.5790999999999997E-2</v>
      </c>
    </row>
    <row r="85" spans="2:3">
      <c r="B85" s="15">
        <v>0.37600800000000001</v>
      </c>
      <c r="C85" s="11">
        <v>-1.4880000000000001E-2</v>
      </c>
    </row>
    <row r="86" spans="2:3">
      <c r="B86" s="15">
        <v>0.96152899999999997</v>
      </c>
      <c r="C86" s="11">
        <v>1.5455E-2</v>
      </c>
    </row>
    <row r="87" spans="2:3">
      <c r="B87" s="15">
        <v>0.86447399999999996</v>
      </c>
      <c r="C87" s="11">
        <v>4.9329999999999999E-3</v>
      </c>
    </row>
    <row r="88" spans="2:3">
      <c r="B88" s="15">
        <v>1.409573</v>
      </c>
      <c r="C88" s="11">
        <v>-2.707E-2</v>
      </c>
    </row>
    <row r="89" spans="2:3">
      <c r="B89" s="15">
        <v>0.50823600000000002</v>
      </c>
      <c r="C89" s="11">
        <v>-1.64E-3</v>
      </c>
    </row>
    <row r="90" spans="2:3">
      <c r="B90" s="15">
        <v>0.93071000000000004</v>
      </c>
      <c r="C90" s="11">
        <v>3.0016000000000001E-2</v>
      </c>
    </row>
    <row r="91" spans="2:3">
      <c r="B91" s="15">
        <v>1.0783290000000001</v>
      </c>
      <c r="C91" s="11">
        <v>8.7419999999999998E-3</v>
      </c>
    </row>
    <row r="92" spans="2:3">
      <c r="B92" s="15">
        <v>0.65594799999999998</v>
      </c>
      <c r="C92" s="11">
        <v>2.3289999999999999E-3</v>
      </c>
    </row>
    <row r="93" spans="2:3">
      <c r="B93" s="15">
        <v>1.535979</v>
      </c>
      <c r="C93" s="11">
        <v>2.0039000000000001E-2</v>
      </c>
    </row>
    <row r="94" spans="2:3">
      <c r="B94" s="15">
        <v>1.2012750000000001</v>
      </c>
      <c r="C94" s="11">
        <v>-3.1269999999999999E-2</v>
      </c>
    </row>
    <row r="95" spans="2:3">
      <c r="B95" s="15">
        <v>2.5084590000000002</v>
      </c>
      <c r="C95" s="11">
        <v>-1.3599999999999999E-2</v>
      </c>
    </row>
    <row r="96" spans="2:3">
      <c r="B96" s="15">
        <v>2.3362660000000002</v>
      </c>
      <c r="C96" s="11">
        <v>-1.434E-2</v>
      </c>
    </row>
    <row r="97" spans="2:3">
      <c r="B97" s="15">
        <v>0.29011700000000001</v>
      </c>
      <c r="C97" s="11">
        <v>-9.9799999999999993E-3</v>
      </c>
    </row>
    <row r="98" spans="2:3">
      <c r="B98" s="15">
        <v>0.718692</v>
      </c>
      <c r="C98" s="11">
        <v>-1.0160000000000001E-2</v>
      </c>
    </row>
    <row r="99" spans="2:3">
      <c r="B99" s="15">
        <v>0.93189100000000002</v>
      </c>
      <c r="C99" s="11">
        <v>-9.1400000000000006E-3</v>
      </c>
    </row>
    <row r="100" spans="2:3">
      <c r="B100" s="15">
        <v>0.73484300000000002</v>
      </c>
      <c r="C100" s="11">
        <v>-1.985E-2</v>
      </c>
    </row>
    <row r="101" spans="2:3">
      <c r="B101" s="15">
        <v>1.075332</v>
      </c>
      <c r="C101" s="11">
        <v>-3.8179999999999999E-2</v>
      </c>
    </row>
    <row r="102" spans="2:3">
      <c r="B102" s="15">
        <v>1.0074000000000001</v>
      </c>
      <c r="C102" s="11">
        <v>-1.473E-2</v>
      </c>
    </row>
    <row r="103" spans="2:3">
      <c r="B103" s="15">
        <v>0.20008200000000001</v>
      </c>
      <c r="C103" s="11">
        <v>-2.2929999999999999E-2</v>
      </c>
    </row>
    <row r="104" spans="2:3">
      <c r="B104" s="15">
        <v>0.45989600000000003</v>
      </c>
      <c r="C104" s="11">
        <v>-3.5400000000000002E-3</v>
      </c>
    </row>
    <row r="105" spans="2:3">
      <c r="B105" s="15">
        <v>0.319137</v>
      </c>
      <c r="C105" s="11">
        <v>-7.9799999999999992E-3</v>
      </c>
    </row>
    <row r="106" spans="2:3">
      <c r="B106" s="15">
        <v>0.83811100000000005</v>
      </c>
      <c r="C106" s="11">
        <v>-1.242E-2</v>
      </c>
    </row>
    <row r="107" spans="2:3">
      <c r="B107" s="15">
        <v>1.3890359999999999</v>
      </c>
      <c r="C107" s="11">
        <v>-6.3600000000000002E-3</v>
      </c>
    </row>
    <row r="108" spans="2:3">
      <c r="B108" s="15">
        <v>4.1090000000000002E-2</v>
      </c>
      <c r="C108" s="11">
        <v>-2.6700000000000001E-3</v>
      </c>
    </row>
    <row r="109" spans="2:3">
      <c r="B109" s="15">
        <v>0.57657599999999998</v>
      </c>
      <c r="C109" s="11">
        <v>-1.2670000000000001E-2</v>
      </c>
    </row>
    <row r="110" spans="2:3">
      <c r="B110" s="15">
        <v>0.86409800000000003</v>
      </c>
      <c r="C110" s="11">
        <v>-1.2E-2</v>
      </c>
    </row>
    <row r="111" spans="2:3">
      <c r="B111" s="15">
        <v>1.192375</v>
      </c>
      <c r="C111" s="11">
        <v>-1.6559999999999998E-2</v>
      </c>
    </row>
    <row r="112" spans="2:3">
      <c r="B112" s="15">
        <v>0.56632099999999996</v>
      </c>
      <c r="C112" s="11">
        <v>-6.5049999999999997E-2</v>
      </c>
    </row>
    <row r="113" spans="2:3">
      <c r="B113" s="15">
        <v>1.2086380000000001</v>
      </c>
      <c r="C113" s="11">
        <v>-5.2100000000000002E-3</v>
      </c>
    </row>
    <row r="114" spans="2:3">
      <c r="B114" s="15">
        <v>0.64504300000000003</v>
      </c>
      <c r="C114" s="11">
        <v>6.8869999999999999E-3</v>
      </c>
    </row>
    <row r="115" spans="2:3">
      <c r="B115" s="15">
        <v>0.58673900000000001</v>
      </c>
      <c r="C115" s="11">
        <v>1.4657999999999999E-2</v>
      </c>
    </row>
    <row r="116" spans="2:3">
      <c r="B116" s="15">
        <v>0.67271599999999998</v>
      </c>
      <c r="C116" s="11">
        <v>9.2110000000000004E-3</v>
      </c>
    </row>
    <row r="117" spans="2:3">
      <c r="B117" s="15">
        <v>1.846589</v>
      </c>
      <c r="C117" s="11">
        <v>1.4773E-2</v>
      </c>
    </row>
    <row r="118" spans="2:3">
      <c r="B118" s="15">
        <v>1.1714279999999999</v>
      </c>
      <c r="C118" s="11">
        <v>2.4822E-2</v>
      </c>
    </row>
    <row r="119" spans="2:3">
      <c r="B119" s="15">
        <v>1.087693</v>
      </c>
      <c r="C119" s="11">
        <v>1.9594E-2</v>
      </c>
    </row>
    <row r="120" spans="2:3">
      <c r="B120" s="15">
        <v>0.51599700000000004</v>
      </c>
      <c r="C120" s="11">
        <v>2.9080999999999999E-2</v>
      </c>
    </row>
    <row r="121" spans="2:3">
      <c r="B121" s="15">
        <v>0.29335699999999998</v>
      </c>
      <c r="C121" s="11">
        <v>-4.011E-2</v>
      </c>
    </row>
    <row r="122" spans="2:3">
      <c r="B122" s="15">
        <v>1.043355</v>
      </c>
      <c r="C122" s="11">
        <v>-1.367E-2</v>
      </c>
    </row>
    <row r="123" spans="2:3">
      <c r="B123" s="15">
        <v>1.714602</v>
      </c>
      <c r="C123" s="11">
        <v>-2.717E-2</v>
      </c>
    </row>
    <row r="124" spans="2:3">
      <c r="B124" s="15">
        <v>0.48113499999999998</v>
      </c>
      <c r="C124" s="11">
        <v>2.0580999999999999E-2</v>
      </c>
    </row>
    <row r="125" spans="2:3">
      <c r="B125" s="15">
        <v>1.6791</v>
      </c>
      <c r="C125" s="11">
        <v>2.2000000000000001E-6</v>
      </c>
    </row>
    <row r="126" spans="2:3">
      <c r="B126" s="15">
        <v>1.0345500000000001</v>
      </c>
      <c r="C126" s="11">
        <v>1.8779999999999999E-3</v>
      </c>
    </row>
    <row r="127" spans="2:3">
      <c r="B127" s="15">
        <v>0.95433599999999996</v>
      </c>
      <c r="C127" s="11">
        <v>-2.5600000000000002E-3</v>
      </c>
    </row>
    <row r="128" spans="2:3">
      <c r="B128" s="15">
        <v>0.64885800000000005</v>
      </c>
      <c r="C128" s="11">
        <v>1.4145E-2</v>
      </c>
    </row>
    <row r="129" spans="2:3">
      <c r="B129" s="15">
        <v>0.84769099999999997</v>
      </c>
      <c r="C129" s="11">
        <v>5.2480000000000001E-3</v>
      </c>
    </row>
    <row r="130" spans="2:3">
      <c r="B130" s="15">
        <v>1.08962</v>
      </c>
      <c r="C130" s="11">
        <v>4.5300000000000001E-4</v>
      </c>
    </row>
    <row r="131" spans="2:3">
      <c r="B131" s="15">
        <v>0.53388400000000003</v>
      </c>
      <c r="C131" s="11">
        <v>8.5170000000000003E-3</v>
      </c>
    </row>
    <row r="132" spans="2:3">
      <c r="B132" s="15">
        <v>0.86430899999999999</v>
      </c>
      <c r="C132" s="11">
        <v>9.3800000000000003E-4</v>
      </c>
    </row>
    <row r="133" spans="2:3">
      <c r="B133" s="15">
        <v>0.686477</v>
      </c>
      <c r="C133" s="11">
        <v>6.5820000000000002E-3</v>
      </c>
    </row>
    <row r="134" spans="2:3">
      <c r="B134" s="15">
        <v>0.31105100000000002</v>
      </c>
      <c r="C134" s="11">
        <v>2.4333E-2</v>
      </c>
    </row>
    <row r="135" spans="2:3">
      <c r="B135" s="15">
        <v>1.1894450000000001</v>
      </c>
      <c r="C135" s="11">
        <v>2.5607999999999999E-2</v>
      </c>
    </row>
    <row r="136" spans="2:3">
      <c r="B136" s="15">
        <v>1.0372030000000001</v>
      </c>
      <c r="C136" s="11">
        <v>1.9729E-2</v>
      </c>
    </row>
    <row r="137" spans="2:3">
      <c r="B137" s="15">
        <v>1.0996760000000001</v>
      </c>
      <c r="C137" s="11">
        <v>-6.1399999999999996E-3</v>
      </c>
    </row>
    <row r="138" spans="2:3">
      <c r="B138" s="15">
        <v>1.400747</v>
      </c>
      <c r="C138" s="11">
        <v>5.0889999999999998E-3</v>
      </c>
    </row>
    <row r="139" spans="2:3">
      <c r="B139" s="15">
        <v>1.354026</v>
      </c>
      <c r="C139" s="11">
        <v>1.7609E-2</v>
      </c>
    </row>
    <row r="140" spans="2:3">
      <c r="B140" s="15">
        <v>0.60882899999999995</v>
      </c>
      <c r="C140" s="11">
        <v>-4.47E-3</v>
      </c>
    </row>
    <row r="141" spans="2:3">
      <c r="B141" s="15">
        <v>0.81953799999999999</v>
      </c>
      <c r="C141" s="11">
        <v>2.9028999999999999E-2</v>
      </c>
    </row>
    <row r="142" spans="2:3">
      <c r="B142" s="15">
        <v>0.730603</v>
      </c>
      <c r="C142" s="11">
        <v>6.7970000000000001E-3</v>
      </c>
    </row>
    <row r="143" spans="2:3">
      <c r="B143" s="15">
        <v>0.82754099999999997</v>
      </c>
      <c r="C143" s="11">
        <v>-8.0599999999999995E-3</v>
      </c>
    </row>
    <row r="144" spans="2:3">
      <c r="B144" s="15">
        <v>0.68423100000000003</v>
      </c>
      <c r="C144" s="11">
        <v>4.6150000000000002E-3</v>
      </c>
    </row>
    <row r="145" spans="2:3">
      <c r="B145" s="15">
        <v>0.46219300000000002</v>
      </c>
      <c r="C145" s="11">
        <v>8.8520000000000005E-3</v>
      </c>
    </row>
    <row r="146" spans="2:3">
      <c r="B146" s="15">
        <v>0.59983500000000001</v>
      </c>
      <c r="C146" s="11">
        <v>2.2780000000000001E-3</v>
      </c>
    </row>
    <row r="147" spans="2:3">
      <c r="B147" s="15">
        <v>0.80770900000000001</v>
      </c>
      <c r="C147" s="11">
        <v>-2.0200000000000001E-3</v>
      </c>
    </row>
    <row r="148" spans="2:3">
      <c r="B148" s="15">
        <v>0.66517199999999999</v>
      </c>
      <c r="C148" s="11">
        <v>3.718E-3</v>
      </c>
    </row>
    <row r="149" spans="2:3">
      <c r="B149" s="15">
        <v>0.584152</v>
      </c>
      <c r="C149" s="11">
        <v>3.9509999999999997E-3</v>
      </c>
    </row>
    <row r="150" spans="2:3">
      <c r="B150" s="15">
        <v>0.36392799999999997</v>
      </c>
      <c r="C150" s="11">
        <v>1.2323000000000001E-2</v>
      </c>
    </row>
    <row r="151" spans="2:3">
      <c r="B151" s="15">
        <v>0.542605</v>
      </c>
      <c r="C151" s="11">
        <v>-1.7700000000000001E-3</v>
      </c>
    </row>
    <row r="152" spans="2:3">
      <c r="B152" s="15">
        <v>0.72339699999999996</v>
      </c>
      <c r="C152" s="11">
        <v>-1.329E-2</v>
      </c>
    </row>
    <row r="153" spans="2:3">
      <c r="B153" s="15">
        <v>0.36946499999999999</v>
      </c>
      <c r="C153" s="11">
        <v>3.7599999999999998E-4</v>
      </c>
    </row>
    <row r="154" spans="2:3">
      <c r="B154" s="15">
        <v>0.33924799999999999</v>
      </c>
      <c r="C154" s="11">
        <v>-1.01E-3</v>
      </c>
    </row>
    <row r="155" spans="2:3">
      <c r="B155" s="15">
        <v>0.148509</v>
      </c>
      <c r="C155" s="11">
        <v>8.5500000000000003E-3</v>
      </c>
    </row>
    <row r="156" spans="2:3">
      <c r="B156" s="15">
        <v>1.3716140000000001</v>
      </c>
      <c r="C156" s="11">
        <v>4.2958000000000003E-2</v>
      </c>
    </row>
    <row r="157" spans="2:3">
      <c r="B157" s="15">
        <v>0.691971</v>
      </c>
      <c r="C157" s="11">
        <v>5.4276999999999999E-2</v>
      </c>
    </row>
    <row r="158" spans="2:3">
      <c r="B158" s="15">
        <v>0.49512699999999998</v>
      </c>
      <c r="C158" s="11">
        <v>1.3736999999999999E-2</v>
      </c>
    </row>
    <row r="159" spans="2:3">
      <c r="B159" s="15">
        <v>0.69120999999999999</v>
      </c>
      <c r="C159" s="11">
        <v>2.3907999999999999E-2</v>
      </c>
    </row>
    <row r="160" spans="2:3">
      <c r="B160" s="15">
        <v>0.46120800000000001</v>
      </c>
      <c r="C160" s="11">
        <v>7.2189999999999997E-3</v>
      </c>
    </row>
    <row r="161" spans="2:3">
      <c r="B161" s="15">
        <v>0.72158699999999998</v>
      </c>
      <c r="C161" s="11">
        <v>3.0172000000000001E-2</v>
      </c>
    </row>
    <row r="162" spans="2:3">
      <c r="B162" s="15">
        <v>0.934396</v>
      </c>
      <c r="C162" s="11">
        <v>1.5625E-2</v>
      </c>
    </row>
    <row r="163" spans="2:3">
      <c r="B163" s="15">
        <v>0.49836399999999997</v>
      </c>
      <c r="C163" s="11">
        <v>9.4289999999999999E-3</v>
      </c>
    </row>
    <row r="164" spans="2:3">
      <c r="B164" s="15">
        <v>0.82488799999999995</v>
      </c>
      <c r="C164" s="11">
        <v>2.3095000000000001E-2</v>
      </c>
    </row>
    <row r="165" spans="2:3">
      <c r="B165" s="15">
        <v>0.67517700000000003</v>
      </c>
      <c r="C165" s="11">
        <v>2.1867999999999999E-2</v>
      </c>
    </row>
    <row r="166" spans="2:3">
      <c r="B166" s="15">
        <v>0.95022099999999998</v>
      </c>
      <c r="C166" s="11">
        <v>-4.8700000000000002E-3</v>
      </c>
    </row>
    <row r="167" spans="2:3">
      <c r="B167" s="15">
        <v>0.52244599999999997</v>
      </c>
      <c r="C167" s="11">
        <v>2.4931999999999999E-2</v>
      </c>
    </row>
    <row r="168" spans="2:3">
      <c r="B168" s="15">
        <v>0.48729800000000001</v>
      </c>
      <c r="C168" s="11">
        <v>6.1120000000000002E-3</v>
      </c>
    </row>
    <row r="169" spans="2:3">
      <c r="B169" s="15">
        <v>0.82729299999999995</v>
      </c>
      <c r="C169" s="11">
        <v>1.3346E-2</v>
      </c>
    </row>
    <row r="170" spans="2:3">
      <c r="B170" s="15">
        <v>1.727244</v>
      </c>
      <c r="C170" s="11">
        <v>4.1619000000000003E-2</v>
      </c>
    </row>
    <row r="171" spans="2:3">
      <c r="B171" s="15">
        <v>0.551709</v>
      </c>
      <c r="C171" s="11">
        <v>2.6159999999999998E-3</v>
      </c>
    </row>
    <row r="172" spans="2:3">
      <c r="B172" s="15">
        <v>0.48225899999999999</v>
      </c>
      <c r="C172" s="11">
        <v>5.1834999999999999E-2</v>
      </c>
    </row>
    <row r="173" spans="2:3">
      <c r="B173" s="15">
        <v>0.41632999999999998</v>
      </c>
      <c r="C173" s="11">
        <v>1.3521E-2</v>
      </c>
    </row>
    <row r="174" spans="2:3">
      <c r="B174" s="15">
        <v>0.72130099999999997</v>
      </c>
      <c r="C174" s="11">
        <v>4.6937E-2</v>
      </c>
    </row>
    <row r="175" spans="2:3">
      <c r="B175" s="15">
        <v>0.77869500000000003</v>
      </c>
      <c r="C175" s="11">
        <v>2.9669000000000001E-2</v>
      </c>
    </row>
    <row r="176" spans="2:3">
      <c r="B176" s="15">
        <v>0.47872199999999998</v>
      </c>
      <c r="C176" s="11">
        <v>1.4936E-2</v>
      </c>
    </row>
    <row r="177" spans="2:3">
      <c r="B177" s="15">
        <v>0.60118300000000002</v>
      </c>
      <c r="C177" s="11">
        <v>3.8679999999999999E-3</v>
      </c>
    </row>
    <row r="178" spans="2:3">
      <c r="B178" s="15">
        <v>0.56031500000000001</v>
      </c>
      <c r="C178" s="11">
        <v>1.0602E-2</v>
      </c>
    </row>
    <row r="179" spans="2:3">
      <c r="B179" s="15">
        <v>1.477908</v>
      </c>
      <c r="C179" s="11">
        <v>8.4352999999999997E-2</v>
      </c>
    </row>
    <row r="180" spans="2:3">
      <c r="B180" s="15">
        <v>2.3116949999999998</v>
      </c>
      <c r="C180" s="11">
        <v>3.4795E-2</v>
      </c>
    </row>
    <row r="181" spans="2:3">
      <c r="B181" s="15">
        <v>0.940778</v>
      </c>
      <c r="C181" s="11">
        <v>9.6199000000000007E-2</v>
      </c>
    </row>
    <row r="182" spans="2:3">
      <c r="B182" s="15">
        <v>0.80779000000000001</v>
      </c>
      <c r="C182" s="11">
        <v>0.120592</v>
      </c>
    </row>
    <row r="183" spans="2:3">
      <c r="B183" s="15">
        <v>0.926041</v>
      </c>
      <c r="C183" s="11">
        <v>-9.8099999999999993E-3</v>
      </c>
    </row>
    <row r="184" spans="2:3">
      <c r="B184" s="15">
        <v>1.2741739999999999</v>
      </c>
      <c r="C184" s="11">
        <v>3.6477000000000002E-2</v>
      </c>
    </row>
    <row r="185" spans="2:3">
      <c r="B185" s="15">
        <v>1.1318189999999999</v>
      </c>
      <c r="C185" s="11">
        <v>2.7413E-2</v>
      </c>
    </row>
    <row r="186" spans="2:3">
      <c r="B186" s="15">
        <v>0.640181</v>
      </c>
      <c r="C186" s="11">
        <v>-4.0699999999999998E-3</v>
      </c>
    </row>
    <row r="187" spans="2:3">
      <c r="B187" s="15">
        <v>0.80742999999999998</v>
      </c>
      <c r="C187" s="11">
        <v>-1.0970000000000001E-2</v>
      </c>
    </row>
    <row r="188" spans="2:3">
      <c r="B188" s="15">
        <v>1.031115</v>
      </c>
      <c r="C188" s="11">
        <v>-2.2009999999999998E-2</v>
      </c>
    </row>
    <row r="189" spans="2:3">
      <c r="B189" s="15">
        <v>1.862873</v>
      </c>
      <c r="C189" s="11">
        <v>-1.2999999999999999E-3</v>
      </c>
    </row>
    <row r="190" spans="2:3">
      <c r="B190" s="15">
        <v>1.3003260000000001</v>
      </c>
      <c r="C190" s="11">
        <v>2.6998000000000001E-2</v>
      </c>
    </row>
    <row r="191" spans="2:3">
      <c r="B191" s="15">
        <v>0.60870100000000005</v>
      </c>
      <c r="C191" s="11">
        <v>3.3014000000000002E-2</v>
      </c>
    </row>
    <row r="192" spans="2:3">
      <c r="B192" s="15">
        <v>0.30871199999999999</v>
      </c>
      <c r="C192" s="11">
        <v>3.0500000000000002E-3</v>
      </c>
    </row>
    <row r="193" spans="2:3">
      <c r="B193" s="15">
        <v>0.323243</v>
      </c>
      <c r="C193" s="11">
        <v>-3.0609999999999998E-2</v>
      </c>
    </row>
    <row r="194" spans="2:3">
      <c r="B194" s="15">
        <v>0.16561699999999999</v>
      </c>
      <c r="C194" s="11">
        <v>-1.0529999999999999E-2</v>
      </c>
    </row>
    <row r="195" spans="2:3">
      <c r="B195" s="15">
        <v>2.2348979999999998</v>
      </c>
      <c r="C195" s="11">
        <v>-1.042E-2</v>
      </c>
    </row>
    <row r="196" spans="2:3">
      <c r="B196" s="15">
        <v>0.79348200000000002</v>
      </c>
      <c r="C196" s="11">
        <v>-3.4299999999999999E-3</v>
      </c>
    </row>
    <row r="197" spans="2:3">
      <c r="B197" s="15">
        <v>0.84160999999999997</v>
      </c>
      <c r="C197" s="11">
        <v>-2.5219999999999999E-2</v>
      </c>
    </row>
    <row r="198" spans="2:3">
      <c r="B198" s="15">
        <v>1.4851620000000001</v>
      </c>
      <c r="C198" s="11">
        <v>1.7750000000000001E-3</v>
      </c>
    </row>
    <row r="199" spans="2:3">
      <c r="B199" s="15">
        <v>0.48054000000000002</v>
      </c>
      <c r="C199" s="11">
        <v>-9.6100000000000005E-3</v>
      </c>
    </row>
    <row r="200" spans="2:3">
      <c r="B200" s="15">
        <v>1.348209</v>
      </c>
      <c r="C200" s="11">
        <v>-2.4049999999999998E-2</v>
      </c>
    </row>
    <row r="201" spans="2:3">
      <c r="B201" s="15">
        <v>3.0229010000000001</v>
      </c>
      <c r="C201" s="11">
        <v>-0.11007</v>
      </c>
    </row>
    <row r="202" spans="2:3">
      <c r="B202" s="15">
        <v>3.0593400000000002</v>
      </c>
      <c r="C202" s="11">
        <v>-6.3240000000000005E-2</v>
      </c>
    </row>
    <row r="203" spans="2:3">
      <c r="B203" s="15"/>
      <c r="C203" s="11">
        <v>-0.11154</v>
      </c>
    </row>
    <row r="204" spans="2:3">
      <c r="B204" s="15"/>
      <c r="C204" s="11">
        <v>-0.10761999999999999</v>
      </c>
    </row>
    <row r="205" spans="2:3">
      <c r="B205" s="15"/>
      <c r="C205" s="11">
        <v>-0.11394</v>
      </c>
    </row>
    <row r="206" spans="2:3">
      <c r="B206" s="15"/>
      <c r="C206" s="11">
        <v>-1.2460000000000001E-2</v>
      </c>
    </row>
    <row r="207" spans="2:3">
      <c r="B207" s="15"/>
      <c r="C207" s="11">
        <v>1.0737E-2</v>
      </c>
    </row>
    <row r="208" spans="2:3">
      <c r="B208" s="15"/>
      <c r="C208" s="11">
        <v>-6.8400000000000002E-2</v>
      </c>
    </row>
    <row r="209" spans="2:3">
      <c r="B209" s="15"/>
      <c r="C209" s="11">
        <v>2.2959999999999999E-3</v>
      </c>
    </row>
    <row r="210" spans="2:3">
      <c r="B210" s="15"/>
      <c r="C210" s="11">
        <v>1.7073999999999999E-2</v>
      </c>
    </row>
    <row r="211" spans="2:3">
      <c r="B211" s="15"/>
      <c r="C211" s="11">
        <v>-9.0900000000000009E-3</v>
      </c>
    </row>
    <row r="212" spans="2:3">
      <c r="B212" s="15"/>
      <c r="C212" s="11">
        <v>-7.2999999999999999E-5</v>
      </c>
    </row>
    <row r="213" spans="2:3">
      <c r="B213" s="15"/>
      <c r="C213" s="11">
        <v>-6.2E-4</v>
      </c>
    </row>
    <row r="214" spans="2:3">
      <c r="B214" s="15"/>
      <c r="C214" s="11">
        <v>2.722E-3</v>
      </c>
    </row>
    <row r="215" spans="2:3">
      <c r="B215" s="15"/>
      <c r="C215" s="11">
        <v>-1.7899999999999999E-3</v>
      </c>
    </row>
    <row r="216" spans="2:3">
      <c r="B216" s="15"/>
      <c r="C216" s="11">
        <v>-1.282E-2</v>
      </c>
    </row>
    <row r="217" spans="2:3">
      <c r="B217" s="15"/>
      <c r="C217" s="11">
        <v>-8.8900000000000003E-3</v>
      </c>
    </row>
    <row r="218" spans="2:3">
      <c r="B218" s="15"/>
      <c r="C218" s="11">
        <v>-3.9199999999999999E-3</v>
      </c>
    </row>
    <row r="219" spans="2:3">
      <c r="B219" s="15"/>
      <c r="C219" s="11">
        <v>4.2099999999999999E-4</v>
      </c>
    </row>
    <row r="220" spans="2:3">
      <c r="B220" s="15"/>
      <c r="C220" s="11">
        <v>-2.3999999999999998E-3</v>
      </c>
    </row>
    <row r="221" spans="2:3">
      <c r="B221" s="15"/>
      <c r="C221" s="11">
        <v>1.8252000000000001E-2</v>
      </c>
    </row>
    <row r="222" spans="2:3">
      <c r="B222" s="15"/>
      <c r="C222" s="11">
        <v>8.9610000000000002E-3</v>
      </c>
    </row>
    <row r="223" spans="2:3">
      <c r="B223" s="15"/>
      <c r="C223" s="11">
        <v>1.9719999999999998E-3</v>
      </c>
    </row>
    <row r="224" spans="2:3">
      <c r="B224" s="15"/>
      <c r="C224" s="11">
        <v>2.9169999999999999E-3</v>
      </c>
    </row>
    <row r="225" spans="2:3">
      <c r="B225" s="15"/>
      <c r="C225" s="11">
        <v>-5.5399999999999998E-3</v>
      </c>
    </row>
    <row r="226" spans="2:3">
      <c r="B226" s="15"/>
      <c r="C226" s="11">
        <v>-1.6820000000000002E-2</v>
      </c>
    </row>
    <row r="227" spans="2:3">
      <c r="B227" s="15"/>
      <c r="C227" s="11">
        <v>-2.1819999999999999E-2</v>
      </c>
    </row>
    <row r="228" spans="2:3">
      <c r="B228" s="15"/>
      <c r="C228" s="11">
        <v>-1.7700000000000001E-3</v>
      </c>
    </row>
    <row r="229" spans="2:3">
      <c r="B229" s="15"/>
      <c r="C229" s="11">
        <v>4.0229999999999997E-3</v>
      </c>
    </row>
    <row r="230" spans="2:3">
      <c r="B230" s="15"/>
      <c r="C230" s="11">
        <v>3.2989999999999998E-3</v>
      </c>
    </row>
    <row r="231" spans="2:3">
      <c r="B231" s="15"/>
      <c r="C231" s="11">
        <v>-6.4000000000000005E-4</v>
      </c>
    </row>
    <row r="232" spans="2:3">
      <c r="B232" s="15"/>
      <c r="C232" s="11">
        <v>-1.176E-2</v>
      </c>
    </row>
    <row r="233" spans="2:3">
      <c r="B233" s="15"/>
      <c r="C233" s="11">
        <v>-2.1010000000000001E-2</v>
      </c>
    </row>
    <row r="234" spans="2:3">
      <c r="B234" s="15"/>
      <c r="C234" s="11">
        <v>-2.6499999999999999E-2</v>
      </c>
    </row>
    <row r="235" spans="2:3">
      <c r="B235" s="15"/>
      <c r="C235" s="11">
        <v>7.5370000000000003E-3</v>
      </c>
    </row>
    <row r="236" spans="2:3">
      <c r="B236" s="15"/>
      <c r="C236" s="11">
        <v>-3.8999999999999999E-4</v>
      </c>
    </row>
    <row r="237" spans="2:3">
      <c r="B237" s="15"/>
      <c r="C237" s="11">
        <v>-2.7900000000000001E-2</v>
      </c>
    </row>
    <row r="238" spans="2:3">
      <c r="B238" s="15"/>
      <c r="C238" s="11">
        <v>-2.7900000000000001E-2</v>
      </c>
    </row>
    <row r="239" spans="2:3">
      <c r="B239" s="15"/>
      <c r="C239" s="11">
        <v>-2.8129999999999999E-2</v>
      </c>
    </row>
    <row r="240" spans="2:3">
      <c r="B240" s="15"/>
      <c r="C240" s="11">
        <v>-4.3139999999999998E-2</v>
      </c>
    </row>
    <row r="241" spans="2:3">
      <c r="B241" s="15"/>
      <c r="C241" s="11">
        <v>-1.5599999999999999E-2</v>
      </c>
    </row>
    <row r="242" spans="2:3">
      <c r="B242" s="15"/>
      <c r="C242" s="11">
        <v>-1.357E-2</v>
      </c>
    </row>
    <row r="243" spans="2:3">
      <c r="B243" s="15"/>
      <c r="C243" s="11">
        <v>-2.409E-2</v>
      </c>
    </row>
    <row r="244" spans="2:3">
      <c r="B244" s="15"/>
      <c r="C244" s="11">
        <v>-1.9640000000000001E-2</v>
      </c>
    </row>
    <row r="245" spans="2:3">
      <c r="B245" s="15"/>
      <c r="C245" s="11">
        <v>-2.2089999999999999E-2</v>
      </c>
    </row>
    <row r="246" spans="2:3">
      <c r="B246" s="15"/>
      <c r="C246" s="11">
        <v>-2.571E-2</v>
      </c>
    </row>
    <row r="247" spans="2:3">
      <c r="B247" s="15"/>
      <c r="C247" s="11">
        <v>-6.94E-3</v>
      </c>
    </row>
    <row r="248" spans="2:3">
      <c r="B248" s="15"/>
      <c r="C248" s="11">
        <v>-6.4000000000000005E-4</v>
      </c>
    </row>
    <row r="249" spans="2:3">
      <c r="B249" s="15"/>
      <c r="C249" s="11">
        <v>-4.4799999999999996E-3</v>
      </c>
    </row>
    <row r="250" spans="2:3">
      <c r="B250" s="15"/>
      <c r="C250" s="11">
        <v>6.2E-4</v>
      </c>
    </row>
    <row r="251" spans="2:3">
      <c r="B251" s="15"/>
      <c r="C251" s="11">
        <v>-1.09E-3</v>
      </c>
    </row>
    <row r="252" spans="2:3">
      <c r="B252" s="15"/>
      <c r="C252" s="11">
        <v>-4.4000000000000003E-3</v>
      </c>
    </row>
    <row r="253" spans="2:3">
      <c r="B253" s="15"/>
      <c r="C253" s="11">
        <v>-4.0899999999999999E-3</v>
      </c>
    </row>
    <row r="254" spans="2:3">
      <c r="B254" s="15"/>
      <c r="C254" s="11">
        <v>3.2160000000000001E-3</v>
      </c>
    </row>
    <row r="255" spans="2:3">
      <c r="B255" s="15"/>
      <c r="C255" s="11">
        <v>6.2259999999999998E-3</v>
      </c>
    </row>
    <row r="256" spans="2:3">
      <c r="B256" s="16"/>
      <c r="C256" s="12">
        <v>3.1018E-2</v>
      </c>
    </row>
    <row r="257" spans="1:3">
      <c r="A257" s="59" t="s">
        <v>69</v>
      </c>
      <c r="B257" s="63">
        <f>COUNT(B6:B256)</f>
        <v>197</v>
      </c>
      <c r="C257" s="63">
        <f>COUNT(C6:C256)</f>
        <v>251</v>
      </c>
    </row>
    <row r="258" spans="1:3">
      <c r="A258" s="39" t="s">
        <v>66</v>
      </c>
      <c r="B258" s="47">
        <f>AVERAGE(B6:B256)</f>
        <v>0.8488620964467003</v>
      </c>
      <c r="C258" s="47">
        <f>AVERAGE(C6:C256)</f>
        <v>-4.5579163346613511E-3</v>
      </c>
    </row>
    <row r="259" spans="1:3">
      <c r="A259" s="39" t="s">
        <v>67</v>
      </c>
      <c r="B259" s="47">
        <f>STDEV(B6:B256)</f>
        <v>0.48101672521996919</v>
      </c>
      <c r="C259" s="47">
        <f>STDEV(C6:C256)</f>
        <v>2.7693372755525678E-2</v>
      </c>
    </row>
    <row r="260" spans="1:3" ht="22.5" customHeight="1" thickBot="1">
      <c r="A260" s="117" t="s">
        <v>73</v>
      </c>
      <c r="B260" s="41"/>
      <c r="C260" s="49"/>
    </row>
    <row r="261" spans="1:3" ht="22.5" customHeight="1">
      <c r="A261" s="119"/>
      <c r="B261" s="108" t="s">
        <v>70</v>
      </c>
      <c r="C261" s="109">
        <v>9.0178528984408303E-74</v>
      </c>
    </row>
  </sheetData>
  <mergeCells count="2">
    <mergeCell ref="A260:A261"/>
    <mergeCell ref="B4:C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1</vt:lpstr>
      <vt:lpstr>Fig.2</vt:lpstr>
      <vt:lpstr>Fig.4</vt:lpstr>
      <vt:lpstr>Fig.5</vt:lpstr>
      <vt:lpstr>Fig.6</vt:lpstr>
      <vt:lpstr>Fig.8</vt:lpstr>
      <vt:lpstr>Fig.S1</vt:lpstr>
      <vt:lpstr>Fig.S2</vt:lpstr>
      <vt:lpstr>Fig.S5</vt:lpstr>
      <vt:lpstr>Fig.S6</vt:lpstr>
      <vt:lpstr>Fig.S7</vt:lpstr>
      <vt:lpstr>Fig.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妙子 佐々木</dc:creator>
  <cp:lastModifiedBy>妙子 佐々木</cp:lastModifiedBy>
  <dcterms:created xsi:type="dcterms:W3CDTF">2023-12-09T14:56:34Z</dcterms:created>
  <dcterms:modified xsi:type="dcterms:W3CDTF">2024-01-17T08:18:09Z</dcterms:modified>
</cp:coreProperties>
</file>